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raderm\Desktop\Paper I\"/>
    </mc:Choice>
  </mc:AlternateContent>
  <bookViews>
    <workbookView xWindow="0" yWindow="0" windowWidth="19200" windowHeight="11595"/>
  </bookViews>
  <sheets>
    <sheet name="Tabelle1" sheetId="1" r:id="rId1"/>
    <sheet name="Tabelle2" sheetId="2" r:id="rId2"/>
  </sheets>
  <definedNames>
    <definedName name="_ftn1" localSheetId="0">Tabelle1!#REF!</definedName>
    <definedName name="_ftnref1" localSheetId="0">Tabelle1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5" i="2" l="1"/>
  <c r="O25" i="2"/>
  <c r="H25" i="2"/>
  <c r="C25" i="2"/>
  <c r="U17" i="2"/>
  <c r="R17" i="2"/>
  <c r="O17" i="2"/>
  <c r="K17" i="2"/>
  <c r="J17" i="2"/>
  <c r="H17" i="2"/>
  <c r="F17" i="2"/>
  <c r="C17" i="2"/>
  <c r="B17" i="2"/>
  <c r="AB15" i="2"/>
  <c r="AA15" i="2"/>
  <c r="U25" i="2"/>
  <c r="K25" i="2"/>
  <c r="Y15" i="2"/>
  <c r="Q25" i="2"/>
  <c r="F25" i="2"/>
  <c r="T25" i="2"/>
  <c r="J25" i="2"/>
  <c r="X15" i="2"/>
  <c r="N25" i="2"/>
  <c r="B25" i="2"/>
  <c r="T17" i="2" l="1"/>
  <c r="Q17" i="2"/>
  <c r="N17" i="2"/>
  <c r="J34" i="2"/>
  <c r="F34" i="2"/>
  <c r="B34" i="2"/>
  <c r="N34" i="2"/>
  <c r="Q34" i="2"/>
  <c r="T34" i="2"/>
</calcChain>
</file>

<file path=xl/sharedStrings.xml><?xml version="1.0" encoding="utf-8"?>
<sst xmlns="http://schemas.openxmlformats.org/spreadsheetml/2006/main" count="424" uniqueCount="277">
  <si>
    <t>n</t>
  </si>
  <si>
    <t>Taxa</t>
  </si>
  <si>
    <t>Oryza sativa</t>
  </si>
  <si>
    <t>Ceratopogonidae, adult</t>
  </si>
  <si>
    <t>Ceratopogonidae, larval</t>
  </si>
  <si>
    <t>Chironomidae, adult</t>
  </si>
  <si>
    <t>Chironomidae, larval</t>
  </si>
  <si>
    <t>Herbivores</t>
  </si>
  <si>
    <t>Cicadellidae, nymphs</t>
  </si>
  <si>
    <t>Nephotettix nigropictus</t>
  </si>
  <si>
    <t>Nephotettix virescens</t>
  </si>
  <si>
    <t>Recilia dorsalis</t>
  </si>
  <si>
    <t>Sogatella furcifera</t>
  </si>
  <si>
    <t>Delphacidae, nymphs</t>
  </si>
  <si>
    <t>Predators</t>
  </si>
  <si>
    <t>Tetragnatha javana</t>
  </si>
  <si>
    <t>Tetragnatha maxillosa</t>
  </si>
  <si>
    <t>Tetragnatha virescens</t>
  </si>
  <si>
    <t>Pardosa pseudoannulata</t>
  </si>
  <si>
    <t>Dyschiriognatha hawigtenera</t>
  </si>
  <si>
    <t>Araneus inustus</t>
  </si>
  <si>
    <t>Atypena adelinae</t>
  </si>
  <si>
    <t>-21.38</t>
  </si>
  <si>
    <t>2 WAT</t>
  </si>
  <si>
    <t>4 WAT</t>
  </si>
  <si>
    <t>6 WAT</t>
  </si>
  <si>
    <t>2</t>
  </si>
  <si>
    <t>-20.02</t>
  </si>
  <si>
    <t>-27.43</t>
  </si>
  <si>
    <t>-22.36</t>
  </si>
  <si>
    <t>-21.77</t>
  </si>
  <si>
    <t>-28.28</t>
  </si>
  <si>
    <t>-26.84</t>
  </si>
  <si>
    <t>-29.24</t>
  </si>
  <si>
    <t>-28.57</t>
  </si>
  <si>
    <t>-25.82</t>
  </si>
  <si>
    <t>-20.08</t>
  </si>
  <si>
    <t>-18.33</t>
  </si>
  <si>
    <t>-20.05</t>
  </si>
  <si>
    <t xml:space="preserve"> ± sd</t>
  </si>
  <si>
    <t>Mean</t>
  </si>
  <si>
    <t>1.75</t>
  </si>
  <si>
    <t>1.56</t>
  </si>
  <si>
    <t>2.37</t>
  </si>
  <si>
    <t>2.31</t>
  </si>
  <si>
    <t>1.36</t>
  </si>
  <si>
    <t>1.16</t>
  </si>
  <si>
    <t>2.19</t>
  </si>
  <si>
    <t>0.44</t>
  </si>
  <si>
    <t>0.71</t>
  </si>
  <si>
    <t>5.09</t>
  </si>
  <si>
    <t>0.77</t>
  </si>
  <si>
    <t>0.95</t>
  </si>
  <si>
    <t>0.67</t>
  </si>
  <si>
    <t>1.03</t>
  </si>
  <si>
    <t>-29.52</t>
  </si>
  <si>
    <t>-23.40</t>
  </si>
  <si>
    <t>-22.38</t>
  </si>
  <si>
    <t>-20.78</t>
  </si>
  <si>
    <t>-21.63</t>
  </si>
  <si>
    <t>-26.09</t>
  </si>
  <si>
    <t>-23.25</t>
  </si>
  <si>
    <t>-28.45</t>
  </si>
  <si>
    <t>-27.04</t>
  </si>
  <si>
    <t>-28.78</t>
  </si>
  <si>
    <t>-29.04</t>
  </si>
  <si>
    <t>-29.25</t>
  </si>
  <si>
    <t>-22.11</t>
  </si>
  <si>
    <t>-22.33</t>
  </si>
  <si>
    <t>-22.24</t>
  </si>
  <si>
    <t>-21.85</t>
  </si>
  <si>
    <t>1.11</t>
  </si>
  <si>
    <t>2.44</t>
  </si>
  <si>
    <t>1.86</t>
  </si>
  <si>
    <t>2.12</t>
  </si>
  <si>
    <t>6.57</t>
  </si>
  <si>
    <t>0.81</t>
  </si>
  <si>
    <t>0.48</t>
  </si>
  <si>
    <t>0.73</t>
  </si>
  <si>
    <t>0.78</t>
  </si>
  <si>
    <t>1.54</t>
  </si>
  <si>
    <t>0.13</t>
  </si>
  <si>
    <t>1.29</t>
  </si>
  <si>
    <t>1.83</t>
  </si>
  <si>
    <t>1.53</t>
  </si>
  <si>
    <t>-29.67</t>
  </si>
  <si>
    <t>-28.87</t>
  </si>
  <si>
    <t>-23.34</t>
  </si>
  <si>
    <t>-24.50</t>
  </si>
  <si>
    <t>-27.93</t>
  </si>
  <si>
    <t>-25.60</t>
  </si>
  <si>
    <t>-28.64</t>
  </si>
  <si>
    <t>-29.20</t>
  </si>
  <si>
    <t>-29.12</t>
  </si>
  <si>
    <t>-27.97</t>
  </si>
  <si>
    <t>-24.81</t>
  </si>
  <si>
    <t>-22.70</t>
  </si>
  <si>
    <t>-24.68</t>
  </si>
  <si>
    <t>-23.17</t>
  </si>
  <si>
    <t>-22.68</t>
  </si>
  <si>
    <t>-23.46</t>
  </si>
  <si>
    <t>-23.05</t>
  </si>
  <si>
    <t>2.03</t>
  </si>
  <si>
    <t>1.84</t>
  </si>
  <si>
    <t>1.77</t>
  </si>
  <si>
    <t>1.92</t>
  </si>
  <si>
    <t>2.28</t>
  </si>
  <si>
    <t>1.44</t>
  </si>
  <si>
    <t>0.23</t>
  </si>
  <si>
    <t>3.00</t>
  </si>
  <si>
    <t>1.64</t>
  </si>
  <si>
    <t>1.10</t>
  </si>
  <si>
    <t>2.20</t>
  </si>
  <si>
    <t>2.95</t>
  </si>
  <si>
    <t>3.48</t>
  </si>
  <si>
    <t>0.79</t>
  </si>
  <si>
    <t>0.80</t>
  </si>
  <si>
    <t>0.93</t>
  </si>
  <si>
    <t>3.17</t>
  </si>
  <si>
    <t>8.64</t>
  </si>
  <si>
    <t>7.72</t>
  </si>
  <si>
    <t>4.56</t>
  </si>
  <si>
    <t>6.47</t>
  </si>
  <si>
    <t>4.59</t>
  </si>
  <si>
    <t>4.16</t>
  </si>
  <si>
    <t>5.57</t>
  </si>
  <si>
    <t>0.56</t>
  </si>
  <si>
    <t>6.55</t>
  </si>
  <si>
    <t>4.25</t>
  </si>
  <si>
    <t>7.96</t>
  </si>
  <si>
    <t>7.99</t>
  </si>
  <si>
    <t>7.75</t>
  </si>
  <si>
    <t>1.27</t>
  </si>
  <si>
    <t>0.06</t>
  </si>
  <si>
    <t>2.94</t>
  </si>
  <si>
    <t>1.40</t>
  </si>
  <si>
    <t>0.84</t>
  </si>
  <si>
    <t>0.97</t>
  </si>
  <si>
    <t>1.04</t>
  </si>
  <si>
    <t>0.61</t>
  </si>
  <si>
    <t>6.68</t>
  </si>
  <si>
    <t>3.47</t>
  </si>
  <si>
    <t>3.13</t>
  </si>
  <si>
    <t>7.44</t>
  </si>
  <si>
    <t>6.28</t>
  </si>
  <si>
    <t>1.99</t>
  </si>
  <si>
    <t>3.53</t>
  </si>
  <si>
    <t>4.19</t>
  </si>
  <si>
    <t>4.13</t>
  </si>
  <si>
    <t>6.50</t>
  </si>
  <si>
    <t>7.56</t>
  </si>
  <si>
    <t>6.98</t>
  </si>
  <si>
    <t>4.12</t>
  </si>
  <si>
    <t>1.90</t>
  </si>
  <si>
    <t>0.92</t>
  </si>
  <si>
    <t>2.70</t>
  </si>
  <si>
    <t>1.87</t>
  </si>
  <si>
    <t>2.36</t>
  </si>
  <si>
    <t>0.59</t>
  </si>
  <si>
    <t>1.09</t>
  </si>
  <si>
    <t>0.72</t>
  </si>
  <si>
    <t>1.24</t>
  </si>
  <si>
    <t>1.61</t>
  </si>
  <si>
    <t>8.04</t>
  </si>
  <si>
    <t>3.67</t>
  </si>
  <si>
    <t>5.39</t>
  </si>
  <si>
    <t>4.08</t>
  </si>
  <si>
    <t>6.80</t>
  </si>
  <si>
    <t>7.20</t>
  </si>
  <si>
    <t>6.77</t>
  </si>
  <si>
    <t>5.50</t>
  </si>
  <si>
    <t>4.86</t>
  </si>
  <si>
    <t>3.60</t>
  </si>
  <si>
    <t>4.04</t>
  </si>
  <si>
    <t>7.00</t>
  </si>
  <si>
    <t>7.39</t>
  </si>
  <si>
    <t>7.52</t>
  </si>
  <si>
    <t>6.49</t>
  </si>
  <si>
    <t>1.12</t>
  </si>
  <si>
    <t>1.49</t>
  </si>
  <si>
    <t>1.28</t>
  </si>
  <si>
    <t>2.15</t>
  </si>
  <si>
    <t>1.62</t>
  </si>
  <si>
    <t>1.33</t>
  </si>
  <si>
    <t>0.94</t>
  </si>
  <si>
    <t>0.63</t>
  </si>
  <si>
    <t>1.20</t>
  </si>
  <si>
    <t>-</t>
  </si>
  <si>
    <t>Primary producer</t>
  </si>
  <si>
    <t>-21.94</t>
  </si>
  <si>
    <t>-20.52</t>
  </si>
  <si>
    <t>1.41</t>
  </si>
  <si>
    <t>-22.64</t>
  </si>
  <si>
    <t>-22.49</t>
  </si>
  <si>
    <t>1.91</t>
  </si>
  <si>
    <t>1.32</t>
  </si>
  <si>
    <t>-23.97</t>
  </si>
  <si>
    <t>-24.15</t>
  </si>
  <si>
    <t>5.98</t>
  </si>
  <si>
    <t>6.78</t>
  </si>
  <si>
    <t>6.23</t>
  </si>
  <si>
    <t>4.60</t>
  </si>
  <si>
    <t>3.80</t>
  </si>
  <si>
    <t>0.70</t>
  </si>
  <si>
    <t>1.35</t>
  </si>
  <si>
    <t>transplantation (WAT) during the rainy season 2012</t>
  </si>
  <si>
    <r>
      <t xml:space="preserve">Table 1 : Carbon and nitrogen stable isotope ratios (means </t>
    </r>
    <r>
      <rPr>
        <b/>
        <sz val="11"/>
        <color theme="1"/>
        <rFont val="Calibri"/>
        <family val="2"/>
      </rPr>
      <t xml:space="preserve">± sd) and number of samples (n) of arthropods and rice two, four and six weeks after </t>
    </r>
  </si>
  <si>
    <t>δ¹⁵N [‰]</t>
  </si>
  <si>
    <t>δ¹³C [‰]</t>
  </si>
  <si>
    <t>Aquatic polyphages</t>
  </si>
  <si>
    <t>spider species</t>
  </si>
  <si>
    <t>gnats/ midges</t>
  </si>
  <si>
    <t>plant-/leafhoppers</t>
  </si>
  <si>
    <t>c</t>
  </si>
  <si>
    <t>sd</t>
  </si>
  <si>
    <r>
      <t>54.9</t>
    </r>
    <r>
      <rPr>
        <sz val="11"/>
        <color theme="1"/>
        <rFont val="Calibri"/>
        <family val="2"/>
      </rPr>
      <t>± 26.4</t>
    </r>
  </si>
  <si>
    <r>
      <t xml:space="preserve">45.1 </t>
    </r>
    <r>
      <rPr>
        <sz val="11"/>
        <color theme="1"/>
        <rFont val="Calibri"/>
        <family val="2"/>
      </rPr>
      <t>± 26.4</t>
    </r>
  </si>
  <si>
    <t>56.9</t>
  </si>
  <si>
    <t>43.1</t>
  </si>
  <si>
    <t>27.7</t>
  </si>
  <si>
    <t>52.7</t>
  </si>
  <si>
    <t>47.3</t>
  </si>
  <si>
    <t>27.2</t>
  </si>
  <si>
    <t>61</t>
  </si>
  <si>
    <t>39</t>
  </si>
  <si>
    <t>26.5</t>
  </si>
  <si>
    <t>63.5</t>
  </si>
  <si>
    <t>36.5</t>
  </si>
  <si>
    <t>25.8</t>
  </si>
  <si>
    <t>65.4</t>
  </si>
  <si>
    <t>34.6</t>
  </si>
  <si>
    <t>24.9</t>
  </si>
  <si>
    <t>59</t>
  </si>
  <si>
    <t>41</t>
  </si>
  <si>
    <t>68.5</t>
  </si>
  <si>
    <t>31.5</t>
  </si>
  <si>
    <t>21.7</t>
  </si>
  <si>
    <t>74.1</t>
  </si>
  <si>
    <t>25.9</t>
  </si>
  <si>
    <t>19.7</t>
  </si>
  <si>
    <t>81.9</t>
  </si>
  <si>
    <t>18.1</t>
  </si>
  <si>
    <t>15.2</t>
  </si>
  <si>
    <t>90.7</t>
  </si>
  <si>
    <t>9.3</t>
  </si>
  <si>
    <t>8.6</t>
  </si>
  <si>
    <t>99.8</t>
  </si>
  <si>
    <t>0.2</t>
  </si>
  <si>
    <t>97.6</t>
  </si>
  <si>
    <t>2.4</t>
  </si>
  <si>
    <t>1.9</t>
  </si>
  <si>
    <t>95.6</t>
  </si>
  <si>
    <t>4.4</t>
  </si>
  <si>
    <t>3.3</t>
  </si>
  <si>
    <t>97.9</t>
  </si>
  <si>
    <t>2.1</t>
  </si>
  <si>
    <t>1.7</t>
  </si>
  <si>
    <t>96.5</t>
  </si>
  <si>
    <t>3.5</t>
  </si>
  <si>
    <t>2.6</t>
  </si>
  <si>
    <t>96.9</t>
  </si>
  <si>
    <t>3.1</t>
  </si>
  <si>
    <t>2.3</t>
  </si>
  <si>
    <t>96.2</t>
  </si>
  <si>
    <t>3.8</t>
  </si>
  <si>
    <t>2.8</t>
  </si>
  <si>
    <t>96.3</t>
  </si>
  <si>
    <t>3.7</t>
  </si>
  <si>
    <t>2.7</t>
  </si>
  <si>
    <t>unstructured fields two, four and six weeks after transplantation (WAT) during the rainy season 2012</t>
  </si>
  <si>
    <t>Spiders in paddy rice ecosystems shift from aquatic to terrestrial prey and use carbon pools of different origin[1]</t>
  </si>
  <si>
    <r>
      <t>Nico Radermacher², Tamara R. Hartke², Sylvia Villareal³ and Stefan Scheu</t>
    </r>
    <r>
      <rPr>
        <vertAlign val="superscript"/>
        <sz val="11"/>
        <color theme="1"/>
        <rFont val="Calibri"/>
        <family val="2"/>
        <scheme val="minor"/>
      </rPr>
      <t>2,4</t>
    </r>
  </si>
  <si>
    <r>
      <t>³</t>
    </r>
    <r>
      <rPr>
        <sz val="11"/>
        <color theme="1"/>
        <rFont val="Calibri"/>
        <family val="2"/>
        <scheme val="minor"/>
      </rPr>
      <t xml:space="preserve"> International Rice Research Institute (IRRI), Crop and Environmental Sciences Division, Los Baños, Philippines, s.villareal@irri.org., +63 (2)5805600</t>
    </r>
  </si>
  <si>
    <r>
      <t>4</t>
    </r>
    <r>
      <rPr>
        <sz val="11"/>
        <color theme="1"/>
        <rFont val="Calibri"/>
        <family val="2"/>
        <scheme val="minor"/>
      </rPr>
      <t xml:space="preserve"> Centre of Biodiversity of and Sustainable Land Use, University of Göttingen, Göttingen, Germany</t>
    </r>
  </si>
  <si>
    <t>² J. F. Blumenbach Institute of Zoology and Anthropology, University of Göttingen, Göttingen, Germany, nraderm@gwdg.de, +49(0)5513925409</t>
  </si>
  <si>
    <t xml:space="preserve"> (N. Radermacher); thartke@gwdg.de, +49(0)5513925409 (T. Hartke); sscheu@gwdg.de, +49(0)3925445 (S. Scheu)</t>
  </si>
  <si>
    <r>
      <t xml:space="preserve">Table 1 : Carbon and nitrogen stable isotope ratios (means </t>
    </r>
    <r>
      <rPr>
        <b/>
        <sz val="11"/>
        <color theme="1"/>
        <rFont val="Calibri"/>
        <family val="2"/>
      </rPr>
      <t xml:space="preserve">± sd) and number of samples (n) of arthropods and rice pooled for structured an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NumberFormat="1" applyFont="1"/>
    <xf numFmtId="0" fontId="0" fillId="0" borderId="0" xfId="0" applyNumberFormat="1" applyFont="1"/>
    <xf numFmtId="0" fontId="1" fillId="0" borderId="0" xfId="0" applyFont="1"/>
    <xf numFmtId="0" fontId="2" fillId="0" borderId="0" xfId="0" applyFont="1"/>
    <xf numFmtId="0" fontId="2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0" borderId="1" xfId="0" applyNumberFormat="1" applyFont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0" borderId="1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49" fontId="2" fillId="0" borderId="0" xfId="0" applyNumberFormat="1" applyFont="1" applyBorder="1" applyAlignment="1">
      <alignment readingOrder="1"/>
    </xf>
    <xf numFmtId="49" fontId="0" fillId="0" borderId="0" xfId="0" applyNumberFormat="1"/>
    <xf numFmtId="0" fontId="0" fillId="0" borderId="0" xfId="0" applyNumberFormat="1" applyAlignment="1">
      <alignment horizontal="center"/>
    </xf>
    <xf numFmtId="0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2" borderId="0" xfId="0" applyNumberFormat="1" applyFill="1" applyAlignment="1">
      <alignment horizontal="right"/>
    </xf>
    <xf numFmtId="0" fontId="0" fillId="3" borderId="0" xfId="0" applyFill="1"/>
    <xf numFmtId="49" fontId="0" fillId="3" borderId="0" xfId="0" applyNumberFormat="1" applyFill="1" applyAlignment="1">
      <alignment horizontal="center"/>
    </xf>
    <xf numFmtId="0" fontId="0" fillId="3" borderId="0" xfId="0" applyNumberFormat="1" applyFill="1" applyAlignment="1">
      <alignment horizontal="right"/>
    </xf>
    <xf numFmtId="0" fontId="0" fillId="3" borderId="0" xfId="0" applyNumberFormat="1" applyFill="1" applyAlignment="1">
      <alignment horizontal="center"/>
    </xf>
    <xf numFmtId="0" fontId="1" fillId="0" borderId="0" xfId="0" applyNumberFormat="1" applyFont="1" applyBorder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right"/>
    </xf>
    <xf numFmtId="0" fontId="6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abSelected="1" topLeftCell="A4" workbookViewId="0">
      <selection activeCell="A9" sqref="A9:XFD31"/>
    </sheetView>
  </sheetViews>
  <sheetFormatPr baseColWidth="10" defaultRowHeight="15" x14ac:dyDescent="0.25"/>
  <cols>
    <col min="1" max="1" width="22.85546875" customWidth="1"/>
    <col min="2" max="2" width="6.7109375" customWidth="1"/>
    <col min="3" max="3" width="5.140625" customWidth="1"/>
    <col min="4" max="4" width="2.85546875" style="13" customWidth="1"/>
    <col min="5" max="5" width="6.7109375" customWidth="1"/>
    <col min="6" max="6" width="5.140625" customWidth="1"/>
    <col min="7" max="7" width="2.85546875" style="13" customWidth="1"/>
    <col min="8" max="8" width="6.7109375" customWidth="1"/>
    <col min="9" max="9" width="5" customWidth="1"/>
    <col min="10" max="11" width="2.85546875" style="13" customWidth="1"/>
    <col min="12" max="12" width="6.7109375" customWidth="1"/>
    <col min="13" max="13" width="5.5703125" customWidth="1"/>
    <col min="14" max="14" width="2.85546875" style="13" customWidth="1"/>
    <col min="15" max="15" width="6.7109375" customWidth="1"/>
    <col min="16" max="16" width="5.140625" customWidth="1"/>
    <col min="17" max="17" width="2.85546875" style="13" customWidth="1"/>
    <col min="18" max="18" width="6.7109375" customWidth="1"/>
    <col min="19" max="19" width="5.42578125" customWidth="1"/>
    <col min="20" max="20" width="2.85546875" style="13" customWidth="1"/>
  </cols>
  <sheetData>
    <row r="1" spans="1:20" ht="15" customHeight="1" x14ac:dyDescent="0.25">
      <c r="A1" s="4" t="s">
        <v>270</v>
      </c>
      <c r="B1" s="4"/>
      <c r="C1" s="4"/>
      <c r="D1" s="33"/>
      <c r="E1" s="4"/>
      <c r="F1" s="4"/>
      <c r="G1" s="33"/>
      <c r="H1" s="4"/>
      <c r="I1" s="4"/>
      <c r="J1" s="33"/>
      <c r="K1" s="33"/>
      <c r="L1" s="4"/>
      <c r="M1" s="4"/>
      <c r="N1" s="33"/>
      <c r="O1" s="4"/>
      <c r="P1" s="4"/>
    </row>
    <row r="2" spans="1:20" ht="15" customHeight="1" x14ac:dyDescent="0.25">
      <c r="A2" s="32"/>
    </row>
    <row r="3" spans="1:20" ht="15" customHeight="1" x14ac:dyDescent="0.25">
      <c r="A3" s="34" t="s">
        <v>271</v>
      </c>
      <c r="B3" s="35"/>
      <c r="C3" s="35"/>
      <c r="D3" s="36"/>
      <c r="E3" s="35"/>
      <c r="F3" s="35"/>
      <c r="G3" s="36"/>
      <c r="H3" s="35"/>
      <c r="I3" s="35"/>
      <c r="J3" s="36"/>
      <c r="K3" s="36"/>
      <c r="L3" s="35"/>
    </row>
    <row r="4" spans="1:20" ht="15" customHeight="1" x14ac:dyDescent="0.25">
      <c r="A4" s="34" t="s">
        <v>274</v>
      </c>
    </row>
    <row r="5" spans="1:20" ht="15" customHeight="1" x14ac:dyDescent="0.25">
      <c r="A5" s="34" t="s">
        <v>275</v>
      </c>
    </row>
    <row r="6" spans="1:20" ht="15" customHeight="1" x14ac:dyDescent="0.25">
      <c r="A6" s="34" t="s">
        <v>272</v>
      </c>
    </row>
    <row r="7" spans="1:20" ht="15" customHeight="1" x14ac:dyDescent="0.25">
      <c r="A7" s="37" t="s">
        <v>273</v>
      </c>
    </row>
    <row r="8" spans="1:20" ht="15" customHeight="1" x14ac:dyDescent="0.25"/>
    <row r="11" spans="1:20" x14ac:dyDescent="0.25">
      <c r="A11" s="21" t="s">
        <v>276</v>
      </c>
    </row>
    <row r="12" spans="1:20" ht="15" customHeight="1" x14ac:dyDescent="0.25">
      <c r="A12" s="10" t="s">
        <v>269</v>
      </c>
      <c r="B12" s="9"/>
      <c r="C12" s="9"/>
      <c r="D12" s="12"/>
      <c r="E12" s="9"/>
      <c r="F12" s="9"/>
      <c r="G12" s="12"/>
      <c r="H12" s="9"/>
      <c r="I12" s="9"/>
      <c r="J12" s="12"/>
      <c r="K12" s="12"/>
      <c r="L12" s="9"/>
      <c r="M12" s="9"/>
      <c r="N12" s="12"/>
      <c r="O12" s="9"/>
      <c r="P12" s="9"/>
      <c r="Q12" s="12"/>
      <c r="R12" s="9"/>
      <c r="S12" s="9"/>
      <c r="T12" s="12"/>
    </row>
    <row r="13" spans="1:20" x14ac:dyDescent="0.25">
      <c r="B13" s="6"/>
      <c r="C13" s="6"/>
      <c r="E13" s="8" t="s">
        <v>208</v>
      </c>
      <c r="F13" s="7"/>
      <c r="H13" s="6"/>
      <c r="I13" s="6"/>
      <c r="J13" s="17"/>
      <c r="K13" s="17"/>
      <c r="L13" s="6"/>
      <c r="M13" s="6"/>
      <c r="O13" s="8" t="s">
        <v>207</v>
      </c>
      <c r="P13" s="7"/>
      <c r="R13" s="6"/>
      <c r="S13" s="6"/>
      <c r="T13" s="17"/>
    </row>
    <row r="14" spans="1:20" x14ac:dyDescent="0.25">
      <c r="B14" s="6" t="s">
        <v>23</v>
      </c>
      <c r="C14" s="6"/>
      <c r="E14" s="6" t="s">
        <v>24</v>
      </c>
      <c r="F14" s="6"/>
      <c r="H14" s="6" t="s">
        <v>25</v>
      </c>
      <c r="I14" s="6"/>
      <c r="L14" s="6" t="s">
        <v>23</v>
      </c>
      <c r="M14" s="6"/>
      <c r="O14" s="6" t="s">
        <v>24</v>
      </c>
      <c r="P14" s="6"/>
      <c r="R14" s="6" t="s">
        <v>25</v>
      </c>
      <c r="S14" s="6"/>
    </row>
    <row r="15" spans="1:20" x14ac:dyDescent="0.25">
      <c r="A15" s="10" t="s">
        <v>1</v>
      </c>
      <c r="B15" s="18" t="s">
        <v>40</v>
      </c>
      <c r="C15" s="18" t="s">
        <v>39</v>
      </c>
      <c r="D15" s="18" t="s">
        <v>0</v>
      </c>
      <c r="E15" s="18" t="s">
        <v>40</v>
      </c>
      <c r="F15" s="18" t="s">
        <v>39</v>
      </c>
      <c r="G15" s="18" t="s">
        <v>0</v>
      </c>
      <c r="H15" s="18" t="s">
        <v>40</v>
      </c>
      <c r="I15" s="18" t="s">
        <v>39</v>
      </c>
      <c r="J15" s="18" t="s">
        <v>0</v>
      </c>
      <c r="K15" s="18"/>
      <c r="L15" s="18" t="s">
        <v>40</v>
      </c>
      <c r="M15" s="18" t="s">
        <v>39</v>
      </c>
      <c r="N15" s="18" t="s">
        <v>0</v>
      </c>
      <c r="O15" s="18" t="s">
        <v>40</v>
      </c>
      <c r="P15" s="18" t="s">
        <v>39</v>
      </c>
      <c r="Q15" s="18" t="s">
        <v>0</v>
      </c>
      <c r="R15" s="18" t="s">
        <v>40</v>
      </c>
      <c r="S15" s="18" t="s">
        <v>39</v>
      </c>
      <c r="T15" s="18" t="s">
        <v>0</v>
      </c>
    </row>
    <row r="16" spans="1:20" x14ac:dyDescent="0.25">
      <c r="A16" s="4"/>
      <c r="B16" s="6"/>
      <c r="C16" s="6"/>
      <c r="E16" s="6"/>
      <c r="F16" s="6"/>
      <c r="G16" s="16"/>
      <c r="H16" s="6"/>
      <c r="I16" s="6"/>
      <c r="J16" s="16"/>
      <c r="K16" s="16"/>
      <c r="L16" s="6"/>
      <c r="M16" s="6"/>
      <c r="O16" s="6"/>
      <c r="P16" s="6"/>
      <c r="Q16" s="16"/>
      <c r="R16" s="6"/>
      <c r="S16" s="6"/>
      <c r="T16" s="16"/>
    </row>
    <row r="17" spans="1:20" x14ac:dyDescent="0.25">
      <c r="A17" s="4" t="s">
        <v>188</v>
      </c>
      <c r="B17" s="6"/>
      <c r="C17" s="6"/>
      <c r="D17" s="14"/>
      <c r="E17" s="19"/>
      <c r="F17" s="19"/>
      <c r="G17" s="14"/>
      <c r="H17" s="19"/>
      <c r="I17" s="19"/>
      <c r="J17" s="14"/>
      <c r="K17" s="14"/>
      <c r="L17" s="19"/>
      <c r="M17" s="19"/>
      <c r="N17" s="14"/>
      <c r="O17" s="19"/>
      <c r="P17" s="19"/>
      <c r="Q17" s="14"/>
      <c r="R17" s="19"/>
      <c r="S17" s="19"/>
      <c r="T17" s="14"/>
    </row>
    <row r="18" spans="1:20" x14ac:dyDescent="0.25">
      <c r="A18" s="3" t="s">
        <v>2</v>
      </c>
      <c r="B18" s="19" t="s">
        <v>55</v>
      </c>
      <c r="C18" s="19" t="s">
        <v>49</v>
      </c>
      <c r="D18" s="14">
        <v>3</v>
      </c>
      <c r="E18" s="19" t="s">
        <v>85</v>
      </c>
      <c r="F18" s="19" t="s">
        <v>81</v>
      </c>
      <c r="G18" s="14">
        <v>3</v>
      </c>
      <c r="H18" s="19" t="s">
        <v>86</v>
      </c>
      <c r="I18" s="19" t="s">
        <v>108</v>
      </c>
      <c r="J18" s="14">
        <v>3</v>
      </c>
      <c r="K18" s="14"/>
      <c r="L18" s="19" t="s">
        <v>128</v>
      </c>
      <c r="M18" s="19" t="s">
        <v>53</v>
      </c>
      <c r="N18" s="14">
        <v>3</v>
      </c>
      <c r="O18" s="19" t="s">
        <v>145</v>
      </c>
      <c r="P18" s="19" t="s">
        <v>152</v>
      </c>
      <c r="Q18" s="14">
        <v>3</v>
      </c>
      <c r="R18" s="19" t="s">
        <v>170</v>
      </c>
      <c r="S18" s="19" t="s">
        <v>48</v>
      </c>
      <c r="T18" s="14">
        <v>3</v>
      </c>
    </row>
    <row r="19" spans="1:20" x14ac:dyDescent="0.25">
      <c r="B19" s="19"/>
      <c r="C19" s="19"/>
      <c r="D19" s="14"/>
      <c r="E19" s="19"/>
      <c r="F19" s="19"/>
      <c r="G19" s="14"/>
      <c r="H19" s="19"/>
      <c r="I19" s="19"/>
      <c r="J19" s="14"/>
      <c r="K19" s="14"/>
      <c r="L19" s="19"/>
      <c r="M19" s="19"/>
      <c r="N19" s="14"/>
      <c r="O19" s="19"/>
      <c r="P19" s="19"/>
      <c r="Q19" s="14"/>
      <c r="R19" s="19"/>
      <c r="S19" s="19"/>
      <c r="T19" s="14"/>
    </row>
    <row r="20" spans="1:20" x14ac:dyDescent="0.25">
      <c r="A20" s="4" t="s">
        <v>209</v>
      </c>
      <c r="B20" s="19"/>
      <c r="C20" s="19"/>
      <c r="D20" s="14"/>
      <c r="E20" s="19"/>
      <c r="F20" s="19"/>
      <c r="G20" s="14"/>
      <c r="H20" s="19"/>
      <c r="I20" s="19"/>
      <c r="J20" s="14"/>
      <c r="K20" s="14"/>
      <c r="L20" s="19"/>
      <c r="M20" s="19"/>
      <c r="N20" s="14"/>
      <c r="O20" s="19"/>
      <c r="P20" s="19"/>
      <c r="Q20" s="14"/>
      <c r="R20" s="19"/>
      <c r="S20" s="19"/>
      <c r="T20" s="14"/>
    </row>
    <row r="21" spans="1:20" x14ac:dyDescent="0.25">
      <c r="A21" t="s">
        <v>3</v>
      </c>
      <c r="B21" s="19" t="s">
        <v>189</v>
      </c>
      <c r="C21" s="19" t="s">
        <v>161</v>
      </c>
      <c r="D21" s="14">
        <v>8</v>
      </c>
      <c r="E21" s="19" t="s">
        <v>192</v>
      </c>
      <c r="F21" s="19" t="s">
        <v>42</v>
      </c>
      <c r="G21" s="14">
        <v>4</v>
      </c>
      <c r="H21" s="19" t="s">
        <v>196</v>
      </c>
      <c r="I21" s="19" t="s">
        <v>132</v>
      </c>
      <c r="J21" s="14">
        <v>4</v>
      </c>
      <c r="K21" s="14"/>
      <c r="L21" s="19" t="s">
        <v>198</v>
      </c>
      <c r="M21" s="19" t="s">
        <v>159</v>
      </c>
      <c r="N21" s="14">
        <v>8</v>
      </c>
      <c r="O21" s="19" t="s">
        <v>200</v>
      </c>
      <c r="P21" s="19" t="s">
        <v>191</v>
      </c>
      <c r="Q21" s="14">
        <v>4</v>
      </c>
      <c r="R21" s="19" t="s">
        <v>202</v>
      </c>
      <c r="S21" s="19" t="s">
        <v>74</v>
      </c>
      <c r="T21" s="14">
        <v>4</v>
      </c>
    </row>
    <row r="22" spans="1:20" x14ac:dyDescent="0.25">
      <c r="A22" t="s">
        <v>4</v>
      </c>
      <c r="B22" s="19" t="s">
        <v>30</v>
      </c>
      <c r="C22" s="19" t="s">
        <v>43</v>
      </c>
      <c r="D22" s="14">
        <v>10</v>
      </c>
      <c r="E22" s="19" t="s">
        <v>58</v>
      </c>
      <c r="F22" s="19" t="s">
        <v>73</v>
      </c>
      <c r="G22" s="14">
        <v>12</v>
      </c>
      <c r="H22" s="19" t="s">
        <v>87</v>
      </c>
      <c r="I22" s="19" t="s">
        <v>109</v>
      </c>
      <c r="J22" s="14">
        <v>12</v>
      </c>
      <c r="K22" s="14"/>
      <c r="L22" s="19" t="s">
        <v>121</v>
      </c>
      <c r="M22" s="19" t="s">
        <v>45</v>
      </c>
      <c r="N22" s="14">
        <v>10</v>
      </c>
      <c r="O22" s="19" t="s">
        <v>141</v>
      </c>
      <c r="P22" s="19" t="s">
        <v>107</v>
      </c>
      <c r="Q22" s="14">
        <v>12</v>
      </c>
      <c r="R22" s="19" t="s">
        <v>164</v>
      </c>
      <c r="S22" s="19" t="s">
        <v>181</v>
      </c>
      <c r="T22" s="14">
        <v>12</v>
      </c>
    </row>
    <row r="23" spans="1:20" x14ac:dyDescent="0.25">
      <c r="A23" t="s">
        <v>5</v>
      </c>
      <c r="B23" s="19" t="s">
        <v>190</v>
      </c>
      <c r="C23" s="19" t="s">
        <v>191</v>
      </c>
      <c r="D23" s="14">
        <v>11</v>
      </c>
      <c r="E23" s="19" t="s">
        <v>193</v>
      </c>
      <c r="F23" s="19" t="s">
        <v>194</v>
      </c>
      <c r="G23" s="14">
        <v>10</v>
      </c>
      <c r="H23" s="19" t="s">
        <v>197</v>
      </c>
      <c r="I23" s="19" t="s">
        <v>195</v>
      </c>
      <c r="J23" s="14">
        <v>6</v>
      </c>
      <c r="K23" s="14"/>
      <c r="L23" s="19" t="s">
        <v>199</v>
      </c>
      <c r="M23" s="19" t="s">
        <v>180</v>
      </c>
      <c r="N23" s="14">
        <v>11</v>
      </c>
      <c r="O23" s="19" t="s">
        <v>201</v>
      </c>
      <c r="P23" s="19" t="s">
        <v>204</v>
      </c>
      <c r="Q23" s="14">
        <v>10</v>
      </c>
      <c r="R23" s="19" t="s">
        <v>177</v>
      </c>
      <c r="S23" s="19" t="s">
        <v>203</v>
      </c>
      <c r="T23" s="14">
        <v>6</v>
      </c>
    </row>
    <row r="24" spans="1:20" x14ac:dyDescent="0.25">
      <c r="A24" t="s">
        <v>6</v>
      </c>
      <c r="B24" s="19" t="s">
        <v>29</v>
      </c>
      <c r="C24" s="19" t="s">
        <v>44</v>
      </c>
      <c r="D24" s="14">
        <v>10</v>
      </c>
      <c r="E24" s="19" t="s">
        <v>59</v>
      </c>
      <c r="F24" s="19" t="s">
        <v>74</v>
      </c>
      <c r="G24" s="14">
        <v>12</v>
      </c>
      <c r="H24" s="19" t="s">
        <v>88</v>
      </c>
      <c r="I24" s="19" t="s">
        <v>110</v>
      </c>
      <c r="J24" s="14">
        <v>11</v>
      </c>
      <c r="K24" s="14"/>
      <c r="L24" s="19" t="s">
        <v>122</v>
      </c>
      <c r="M24" s="19" t="s">
        <v>137</v>
      </c>
      <c r="N24" s="14">
        <v>10</v>
      </c>
      <c r="O24" s="19" t="s">
        <v>121</v>
      </c>
      <c r="P24" s="19" t="s">
        <v>161</v>
      </c>
      <c r="Q24" s="14">
        <v>12</v>
      </c>
      <c r="R24" s="19" t="s">
        <v>165</v>
      </c>
      <c r="S24" s="19" t="s">
        <v>182</v>
      </c>
      <c r="T24" s="14">
        <v>11</v>
      </c>
    </row>
    <row r="25" spans="1:20" x14ac:dyDescent="0.25">
      <c r="B25" s="19"/>
      <c r="C25" s="19"/>
      <c r="D25" s="14"/>
      <c r="E25" s="19"/>
      <c r="F25" s="19"/>
      <c r="G25" s="14"/>
      <c r="H25" s="19"/>
      <c r="I25" s="19"/>
      <c r="J25" s="14"/>
      <c r="K25" s="14"/>
      <c r="L25" s="19"/>
      <c r="M25" s="19"/>
      <c r="N25" s="14"/>
      <c r="O25" s="19"/>
      <c r="P25" s="19"/>
      <c r="Q25" s="14"/>
      <c r="R25" s="19"/>
      <c r="S25" s="19"/>
      <c r="T25" s="14"/>
    </row>
    <row r="26" spans="1:20" x14ac:dyDescent="0.25">
      <c r="A26" s="4" t="s">
        <v>7</v>
      </c>
      <c r="B26" s="19"/>
      <c r="C26" s="19"/>
      <c r="D26" s="14"/>
      <c r="E26" s="19"/>
      <c r="F26" s="19"/>
      <c r="G26" s="14"/>
      <c r="H26" s="19"/>
      <c r="I26" s="19"/>
      <c r="J26" s="14"/>
      <c r="K26" s="14"/>
      <c r="L26" s="19"/>
      <c r="M26" s="19"/>
      <c r="N26" s="14"/>
      <c r="O26" s="19"/>
      <c r="P26" s="19"/>
      <c r="Q26" s="14"/>
      <c r="R26" s="19"/>
      <c r="S26" s="19"/>
      <c r="T26" s="14"/>
    </row>
    <row r="27" spans="1:20" x14ac:dyDescent="0.25">
      <c r="A27" t="s">
        <v>8</v>
      </c>
      <c r="B27" s="19" t="s">
        <v>28</v>
      </c>
      <c r="C27" s="19" t="s">
        <v>42</v>
      </c>
      <c r="D27" s="14">
        <v>5</v>
      </c>
      <c r="E27" s="19" t="s">
        <v>60</v>
      </c>
      <c r="F27" s="19" t="s">
        <v>75</v>
      </c>
      <c r="G27" s="14">
        <v>11</v>
      </c>
      <c r="H27" s="19" t="s">
        <v>89</v>
      </c>
      <c r="I27" s="19" t="s">
        <v>111</v>
      </c>
      <c r="J27" s="14">
        <v>11</v>
      </c>
      <c r="K27" s="14"/>
      <c r="L27" s="19" t="s">
        <v>123</v>
      </c>
      <c r="M27" s="19" t="s">
        <v>132</v>
      </c>
      <c r="N27" s="14">
        <v>5</v>
      </c>
      <c r="O27" s="19" t="s">
        <v>112</v>
      </c>
      <c r="P27" s="19" t="s">
        <v>132</v>
      </c>
      <c r="Q27" s="14">
        <v>11</v>
      </c>
      <c r="R27" s="19" t="s">
        <v>166</v>
      </c>
      <c r="S27" s="19" t="s">
        <v>102</v>
      </c>
      <c r="T27" s="14">
        <v>11</v>
      </c>
    </row>
    <row r="28" spans="1:20" x14ac:dyDescent="0.25">
      <c r="A28" s="1" t="s">
        <v>9</v>
      </c>
      <c r="B28" s="19" t="s">
        <v>32</v>
      </c>
      <c r="C28" s="19" t="s">
        <v>47</v>
      </c>
      <c r="D28" s="14">
        <v>2</v>
      </c>
      <c r="E28" s="19" t="s">
        <v>63</v>
      </c>
      <c r="F28" s="19" t="s">
        <v>79</v>
      </c>
      <c r="G28" s="14">
        <v>10</v>
      </c>
      <c r="H28" s="19" t="s">
        <v>90</v>
      </c>
      <c r="I28" s="19" t="s">
        <v>113</v>
      </c>
      <c r="J28" s="14">
        <v>8</v>
      </c>
      <c r="K28" s="14"/>
      <c r="L28" s="19" t="s">
        <v>124</v>
      </c>
      <c r="M28" s="19" t="s">
        <v>136</v>
      </c>
      <c r="N28" s="14">
        <v>2</v>
      </c>
      <c r="O28" s="19" t="s">
        <v>121</v>
      </c>
      <c r="P28" s="19" t="s">
        <v>153</v>
      </c>
      <c r="Q28" s="14">
        <v>10</v>
      </c>
      <c r="R28" s="19" t="s">
        <v>171</v>
      </c>
      <c r="S28" s="19" t="s">
        <v>178</v>
      </c>
      <c r="T28" s="14">
        <v>8</v>
      </c>
    </row>
    <row r="29" spans="1:20" x14ac:dyDescent="0.25">
      <c r="A29" s="1" t="s">
        <v>10</v>
      </c>
      <c r="B29" s="19" t="s">
        <v>33</v>
      </c>
      <c r="C29" s="19" t="s">
        <v>48</v>
      </c>
      <c r="D29" s="14">
        <v>3</v>
      </c>
      <c r="E29" s="19" t="s">
        <v>64</v>
      </c>
      <c r="F29" s="19" t="s">
        <v>78</v>
      </c>
      <c r="G29" s="14">
        <v>10</v>
      </c>
      <c r="H29" s="19" t="s">
        <v>91</v>
      </c>
      <c r="I29" s="19" t="s">
        <v>115</v>
      </c>
      <c r="J29" s="14">
        <v>11</v>
      </c>
      <c r="K29" s="14"/>
      <c r="L29" s="19" t="s">
        <v>125</v>
      </c>
      <c r="M29" s="19" t="s">
        <v>135</v>
      </c>
      <c r="N29" s="14">
        <v>3</v>
      </c>
      <c r="O29" s="19" t="s">
        <v>146</v>
      </c>
      <c r="P29" s="19" t="s">
        <v>155</v>
      </c>
      <c r="Q29" s="14">
        <v>10</v>
      </c>
      <c r="R29" s="19" t="s">
        <v>128</v>
      </c>
      <c r="S29" s="19" t="s">
        <v>46</v>
      </c>
      <c r="T29" s="14">
        <v>11</v>
      </c>
    </row>
    <row r="30" spans="1:20" x14ac:dyDescent="0.25">
      <c r="A30" s="1" t="s">
        <v>11</v>
      </c>
      <c r="B30" s="19" t="s">
        <v>34</v>
      </c>
      <c r="C30" s="19" t="s">
        <v>187</v>
      </c>
      <c r="D30" s="14">
        <v>1</v>
      </c>
      <c r="E30" s="19" t="s">
        <v>65</v>
      </c>
      <c r="F30" s="19" t="s">
        <v>77</v>
      </c>
      <c r="G30" s="14">
        <v>8</v>
      </c>
      <c r="H30" s="19" t="s">
        <v>92</v>
      </c>
      <c r="I30" s="19" t="s">
        <v>116</v>
      </c>
      <c r="J30" s="14">
        <v>12</v>
      </c>
      <c r="K30" s="14"/>
      <c r="L30" s="19" t="s">
        <v>126</v>
      </c>
      <c r="M30" s="19" t="s">
        <v>187</v>
      </c>
      <c r="N30" s="14">
        <v>1</v>
      </c>
      <c r="O30" s="19" t="s">
        <v>147</v>
      </c>
      <c r="P30" s="19" t="s">
        <v>156</v>
      </c>
      <c r="Q30" s="14">
        <v>8</v>
      </c>
      <c r="R30" s="19" t="s">
        <v>172</v>
      </c>
      <c r="S30" s="19" t="s">
        <v>179</v>
      </c>
      <c r="T30" s="14">
        <v>12</v>
      </c>
    </row>
    <row r="31" spans="1:20" x14ac:dyDescent="0.25">
      <c r="A31" s="2" t="s">
        <v>13</v>
      </c>
      <c r="B31" s="19" t="s">
        <v>31</v>
      </c>
      <c r="C31" s="19" t="s">
        <v>51</v>
      </c>
      <c r="D31" s="14">
        <v>7</v>
      </c>
      <c r="E31" s="19" t="s">
        <v>62</v>
      </c>
      <c r="F31" s="19" t="s">
        <v>53</v>
      </c>
      <c r="G31" s="14">
        <v>12</v>
      </c>
      <c r="H31" s="19" t="s">
        <v>93</v>
      </c>
      <c r="I31" s="19" t="s">
        <v>117</v>
      </c>
      <c r="J31" s="14">
        <v>8</v>
      </c>
      <c r="K31" s="14"/>
      <c r="L31" s="19" t="s">
        <v>127</v>
      </c>
      <c r="M31" s="19" t="s">
        <v>78</v>
      </c>
      <c r="N31" s="14">
        <v>7</v>
      </c>
      <c r="O31" s="19" t="s">
        <v>142</v>
      </c>
      <c r="P31" s="19" t="s">
        <v>157</v>
      </c>
      <c r="Q31" s="14">
        <v>12</v>
      </c>
      <c r="R31" s="19" t="s">
        <v>166</v>
      </c>
      <c r="S31" s="19" t="s">
        <v>183</v>
      </c>
      <c r="T31" s="14">
        <v>8</v>
      </c>
    </row>
    <row r="32" spans="1:20" x14ac:dyDescent="0.25">
      <c r="A32" s="1" t="s">
        <v>12</v>
      </c>
      <c r="B32" s="19" t="s">
        <v>35</v>
      </c>
      <c r="C32" s="19" t="s">
        <v>50</v>
      </c>
      <c r="D32" s="14">
        <v>5</v>
      </c>
      <c r="E32" s="19" t="s">
        <v>66</v>
      </c>
      <c r="F32" s="19" t="s">
        <v>53</v>
      </c>
      <c r="G32" s="14">
        <v>11</v>
      </c>
      <c r="H32" s="19" t="s">
        <v>94</v>
      </c>
      <c r="I32" s="19" t="s">
        <v>118</v>
      </c>
      <c r="J32" s="14">
        <v>12</v>
      </c>
      <c r="K32" s="14"/>
      <c r="L32" s="19" t="s">
        <v>114</v>
      </c>
      <c r="M32" s="19" t="s">
        <v>134</v>
      </c>
      <c r="N32" s="14">
        <v>5</v>
      </c>
      <c r="O32" s="19" t="s">
        <v>148</v>
      </c>
      <c r="P32" s="19" t="s">
        <v>107</v>
      </c>
      <c r="Q32" s="14">
        <v>11</v>
      </c>
      <c r="R32" s="19" t="s">
        <v>173</v>
      </c>
      <c r="S32" s="19" t="s">
        <v>180</v>
      </c>
      <c r="T32" s="14">
        <v>12</v>
      </c>
    </row>
    <row r="33" spans="1:20" x14ac:dyDescent="0.25">
      <c r="B33" s="19"/>
      <c r="C33" s="19"/>
      <c r="D33" s="14"/>
      <c r="E33" s="19"/>
      <c r="F33" s="19"/>
      <c r="G33" s="14"/>
      <c r="H33" s="19"/>
      <c r="I33" s="19"/>
      <c r="J33" s="14"/>
      <c r="K33" s="14"/>
      <c r="L33" s="19"/>
      <c r="M33" s="19"/>
      <c r="N33" s="14"/>
      <c r="O33" s="19"/>
      <c r="P33" s="19"/>
      <c r="Q33" s="14"/>
      <c r="R33" s="19"/>
      <c r="S33" s="19"/>
      <c r="T33" s="14"/>
    </row>
    <row r="34" spans="1:20" x14ac:dyDescent="0.25">
      <c r="A34" s="5" t="s">
        <v>14</v>
      </c>
      <c r="B34" s="19"/>
      <c r="C34" s="19"/>
      <c r="D34" s="14"/>
      <c r="E34" s="19"/>
      <c r="F34" s="19"/>
      <c r="G34" s="14"/>
      <c r="H34" s="19"/>
      <c r="I34" s="19"/>
      <c r="J34" s="14"/>
      <c r="K34" s="14"/>
      <c r="L34" s="19"/>
      <c r="M34" s="19"/>
      <c r="N34" s="14"/>
      <c r="O34" s="19"/>
      <c r="P34" s="19"/>
      <c r="Q34" s="14"/>
      <c r="R34" s="19"/>
      <c r="S34" s="19"/>
      <c r="T34" s="14"/>
    </row>
    <row r="35" spans="1:20" x14ac:dyDescent="0.25">
      <c r="A35" s="3" t="s">
        <v>21</v>
      </c>
      <c r="B35" s="19" t="s">
        <v>22</v>
      </c>
      <c r="C35" s="19" t="s">
        <v>41</v>
      </c>
      <c r="D35" s="14" t="s">
        <v>26</v>
      </c>
      <c r="E35" s="19" t="s">
        <v>56</v>
      </c>
      <c r="F35" s="19" t="s">
        <v>71</v>
      </c>
      <c r="G35" s="14">
        <v>12</v>
      </c>
      <c r="H35" s="19" t="s">
        <v>95</v>
      </c>
      <c r="I35" s="19" t="s">
        <v>107</v>
      </c>
      <c r="J35" s="14">
        <v>10</v>
      </c>
      <c r="K35" s="14"/>
      <c r="L35" s="19" t="s">
        <v>119</v>
      </c>
      <c r="M35" s="19" t="s">
        <v>138</v>
      </c>
      <c r="N35" s="14" t="s">
        <v>26</v>
      </c>
      <c r="O35" s="19" t="s">
        <v>140</v>
      </c>
      <c r="P35" s="19" t="s">
        <v>116</v>
      </c>
      <c r="Q35" s="14">
        <v>12</v>
      </c>
      <c r="R35" s="19" t="s">
        <v>168</v>
      </c>
      <c r="S35" s="19" t="s">
        <v>184</v>
      </c>
      <c r="T35" s="14">
        <v>10</v>
      </c>
    </row>
    <row r="36" spans="1:20" x14ac:dyDescent="0.25">
      <c r="A36" s="1" t="s">
        <v>20</v>
      </c>
      <c r="B36" s="19" t="s">
        <v>27</v>
      </c>
      <c r="C36" s="19" t="s">
        <v>42</v>
      </c>
      <c r="D36" s="14">
        <v>6</v>
      </c>
      <c r="E36" s="19" t="s">
        <v>57</v>
      </c>
      <c r="F36" s="19" t="s">
        <v>72</v>
      </c>
      <c r="G36" s="14">
        <v>8</v>
      </c>
      <c r="H36" s="19" t="s">
        <v>96</v>
      </c>
      <c r="I36" s="19" t="s">
        <v>106</v>
      </c>
      <c r="J36" s="14">
        <v>5</v>
      </c>
      <c r="K36" s="14"/>
      <c r="L36" s="19" t="s">
        <v>120</v>
      </c>
      <c r="M36" s="19" t="s">
        <v>139</v>
      </c>
      <c r="N36" s="14">
        <v>6</v>
      </c>
      <c r="O36" s="19" t="s">
        <v>143</v>
      </c>
      <c r="P36" s="19" t="s">
        <v>159</v>
      </c>
      <c r="Q36" s="14">
        <v>8</v>
      </c>
      <c r="R36" s="19" t="s">
        <v>169</v>
      </c>
      <c r="S36" s="19" t="s">
        <v>185</v>
      </c>
      <c r="T36" s="14">
        <v>5</v>
      </c>
    </row>
    <row r="37" spans="1:20" x14ac:dyDescent="0.25">
      <c r="A37" s="3" t="s">
        <v>19</v>
      </c>
      <c r="B37" s="19" t="s">
        <v>187</v>
      </c>
      <c r="C37" s="19" t="s">
        <v>187</v>
      </c>
      <c r="D37" s="14" t="s">
        <v>187</v>
      </c>
      <c r="E37" s="19" t="s">
        <v>61</v>
      </c>
      <c r="F37" s="19" t="s">
        <v>76</v>
      </c>
      <c r="G37" s="14">
        <v>5</v>
      </c>
      <c r="H37" s="19" t="s">
        <v>97</v>
      </c>
      <c r="I37" s="19" t="s">
        <v>105</v>
      </c>
      <c r="J37" s="14">
        <v>7</v>
      </c>
      <c r="K37" s="14"/>
      <c r="L37" s="19" t="s">
        <v>187</v>
      </c>
      <c r="M37" s="19" t="s">
        <v>187</v>
      </c>
      <c r="N37" s="14" t="s">
        <v>187</v>
      </c>
      <c r="O37" s="19" t="s">
        <v>144</v>
      </c>
      <c r="P37" s="19" t="s">
        <v>160</v>
      </c>
      <c r="Q37" s="14">
        <v>5</v>
      </c>
      <c r="R37" s="19" t="s">
        <v>167</v>
      </c>
      <c r="S37" s="19" t="s">
        <v>186</v>
      </c>
      <c r="T37" s="14">
        <v>7</v>
      </c>
    </row>
    <row r="38" spans="1:20" x14ac:dyDescent="0.25">
      <c r="A38" s="1" t="s">
        <v>18</v>
      </c>
      <c r="B38" s="19" t="s">
        <v>187</v>
      </c>
      <c r="C38" s="19" t="s">
        <v>187</v>
      </c>
      <c r="D38" s="14" t="s">
        <v>187</v>
      </c>
      <c r="E38" s="19" t="s">
        <v>67</v>
      </c>
      <c r="F38" s="19" t="s">
        <v>80</v>
      </c>
      <c r="G38" s="14">
        <v>9</v>
      </c>
      <c r="H38" s="19" t="s">
        <v>98</v>
      </c>
      <c r="I38" s="19" t="s">
        <v>104</v>
      </c>
      <c r="J38" s="14">
        <v>7</v>
      </c>
      <c r="K38" s="14"/>
      <c r="L38" s="19" t="s">
        <v>187</v>
      </c>
      <c r="M38" s="19" t="s">
        <v>187</v>
      </c>
      <c r="N38" s="14" t="s">
        <v>187</v>
      </c>
      <c r="O38" s="19" t="s">
        <v>163</v>
      </c>
      <c r="P38" s="19" t="s">
        <v>162</v>
      </c>
      <c r="Q38" s="14">
        <v>9</v>
      </c>
      <c r="R38" s="19" t="s">
        <v>174</v>
      </c>
      <c r="S38" s="19" t="s">
        <v>180</v>
      </c>
      <c r="T38" s="14">
        <v>7</v>
      </c>
    </row>
    <row r="39" spans="1:20" x14ac:dyDescent="0.25">
      <c r="A39" s="1" t="s">
        <v>15</v>
      </c>
      <c r="B39" s="19" t="s">
        <v>36</v>
      </c>
      <c r="C39" s="19" t="s">
        <v>52</v>
      </c>
      <c r="D39" s="14">
        <v>5</v>
      </c>
      <c r="E39" s="19" t="s">
        <v>68</v>
      </c>
      <c r="F39" s="19" t="s">
        <v>82</v>
      </c>
      <c r="G39" s="14">
        <v>10</v>
      </c>
      <c r="H39" s="19" t="s">
        <v>99</v>
      </c>
      <c r="I39" s="19" t="s">
        <v>103</v>
      </c>
      <c r="J39" s="14">
        <v>9</v>
      </c>
      <c r="K39" s="14"/>
      <c r="L39" s="19" t="s">
        <v>129</v>
      </c>
      <c r="M39" s="19" t="s">
        <v>132</v>
      </c>
      <c r="N39" s="14">
        <v>5</v>
      </c>
      <c r="O39" s="19" t="s">
        <v>149</v>
      </c>
      <c r="P39" s="19" t="s">
        <v>158</v>
      </c>
      <c r="Q39" s="14">
        <v>10</v>
      </c>
      <c r="R39" s="19" t="s">
        <v>175</v>
      </c>
      <c r="S39" s="19" t="s">
        <v>117</v>
      </c>
      <c r="T39" s="14">
        <v>9</v>
      </c>
    </row>
    <row r="40" spans="1:20" x14ac:dyDescent="0.25">
      <c r="A40" s="1" t="s">
        <v>16</v>
      </c>
      <c r="B40" s="19" t="s">
        <v>37</v>
      </c>
      <c r="C40" s="19" t="s">
        <v>53</v>
      </c>
      <c r="D40" s="14">
        <v>3</v>
      </c>
      <c r="E40" s="19" t="s">
        <v>69</v>
      </c>
      <c r="F40" s="19" t="s">
        <v>83</v>
      </c>
      <c r="G40" s="14">
        <v>2</v>
      </c>
      <c r="H40" s="19" t="s">
        <v>100</v>
      </c>
      <c r="I40" s="19" t="s">
        <v>82</v>
      </c>
      <c r="J40" s="14">
        <v>5</v>
      </c>
      <c r="K40" s="14"/>
      <c r="L40" s="19" t="s">
        <v>130</v>
      </c>
      <c r="M40" s="19" t="s">
        <v>133</v>
      </c>
      <c r="N40" s="14">
        <v>3</v>
      </c>
      <c r="O40" s="19" t="s">
        <v>150</v>
      </c>
      <c r="P40" s="19" t="s">
        <v>137</v>
      </c>
      <c r="Q40" s="14">
        <v>2</v>
      </c>
      <c r="R40" s="19" t="s">
        <v>176</v>
      </c>
      <c r="S40" s="19" t="s">
        <v>154</v>
      </c>
      <c r="T40" s="14">
        <v>5</v>
      </c>
    </row>
    <row r="41" spans="1:20" x14ac:dyDescent="0.25">
      <c r="A41" s="11" t="s">
        <v>17</v>
      </c>
      <c r="B41" s="20" t="s">
        <v>38</v>
      </c>
      <c r="C41" s="20" t="s">
        <v>54</v>
      </c>
      <c r="D41" s="15">
        <v>6</v>
      </c>
      <c r="E41" s="20" t="s">
        <v>70</v>
      </c>
      <c r="F41" s="20" t="s">
        <v>84</v>
      </c>
      <c r="G41" s="15">
        <v>10</v>
      </c>
      <c r="H41" s="20" t="s">
        <v>101</v>
      </c>
      <c r="I41" s="20" t="s">
        <v>102</v>
      </c>
      <c r="J41" s="15">
        <v>10</v>
      </c>
      <c r="K41" s="15"/>
      <c r="L41" s="20" t="s">
        <v>131</v>
      </c>
      <c r="M41" s="20" t="s">
        <v>80</v>
      </c>
      <c r="N41" s="15">
        <v>6</v>
      </c>
      <c r="O41" s="20" t="s">
        <v>151</v>
      </c>
      <c r="P41" s="20" t="s">
        <v>117</v>
      </c>
      <c r="Q41" s="15">
        <v>10</v>
      </c>
      <c r="R41" s="20" t="s">
        <v>177</v>
      </c>
      <c r="S41" s="20" t="s">
        <v>82</v>
      </c>
      <c r="T41" s="15">
        <v>10</v>
      </c>
    </row>
    <row r="45" spans="1:20" x14ac:dyDescent="0.25">
      <c r="D45"/>
      <c r="G45"/>
      <c r="J45"/>
    </row>
    <row r="46" spans="1:20" x14ac:dyDescent="0.25">
      <c r="D46"/>
      <c r="G46"/>
      <c r="J46"/>
    </row>
    <row r="47" spans="1:20" x14ac:dyDescent="0.25">
      <c r="A47" s="3"/>
      <c r="C47" s="22"/>
      <c r="D47" s="22"/>
      <c r="E47" s="22"/>
      <c r="F47" s="22"/>
      <c r="G47" s="22"/>
      <c r="H47" s="22"/>
      <c r="I47" s="22"/>
      <c r="J47" s="22"/>
    </row>
    <row r="48" spans="1:20" x14ac:dyDescent="0.25">
      <c r="A48" s="1"/>
      <c r="B48" s="22"/>
      <c r="C48" s="22"/>
      <c r="D48" s="22"/>
      <c r="E48" s="22"/>
      <c r="F48" s="22"/>
      <c r="G48" s="22"/>
      <c r="H48" s="22"/>
      <c r="I48" s="22"/>
      <c r="J48" s="22"/>
    </row>
    <row r="49" spans="1:10" x14ac:dyDescent="0.25">
      <c r="A49" s="3"/>
      <c r="B49" s="22"/>
      <c r="C49" s="22"/>
      <c r="D49" s="22"/>
      <c r="E49" s="22"/>
      <c r="F49" s="22"/>
      <c r="G49" s="22"/>
      <c r="H49" s="22"/>
      <c r="I49" s="22"/>
      <c r="J49" s="22"/>
    </row>
    <row r="50" spans="1:10" x14ac:dyDescent="0.25">
      <c r="A50" s="1"/>
      <c r="B50" s="22"/>
      <c r="C50" s="22"/>
      <c r="D50" s="22"/>
      <c r="E50" s="22"/>
      <c r="F50" s="22"/>
      <c r="G50" s="22"/>
      <c r="H50" s="22"/>
      <c r="I50" s="22"/>
      <c r="J50" s="22"/>
    </row>
    <row r="51" spans="1:10" x14ac:dyDescent="0.25">
      <c r="A51" s="1"/>
      <c r="B51" s="22"/>
      <c r="C51" s="22"/>
      <c r="D51" s="22"/>
      <c r="E51" s="22"/>
      <c r="F51" s="22"/>
      <c r="G51" s="22"/>
      <c r="H51" s="22"/>
      <c r="I51" s="22"/>
      <c r="J51" s="22"/>
    </row>
    <row r="52" spans="1:10" x14ac:dyDescent="0.25">
      <c r="A52" s="1"/>
      <c r="B52" s="22"/>
      <c r="C52" s="22"/>
      <c r="D52" s="22"/>
      <c r="E52" s="22"/>
      <c r="F52" s="22"/>
      <c r="G52" s="22"/>
      <c r="H52" s="22"/>
      <c r="I52" s="22"/>
      <c r="J52" s="22"/>
    </row>
    <row r="53" spans="1:10" x14ac:dyDescent="0.25">
      <c r="A53" s="31"/>
      <c r="B53" s="22"/>
      <c r="C53" s="22"/>
      <c r="D53" s="22"/>
      <c r="E53" s="22"/>
      <c r="F53" s="22"/>
      <c r="G53" s="22"/>
      <c r="H53" s="22"/>
      <c r="I53" s="22"/>
      <c r="J53" s="22"/>
    </row>
  </sheetData>
  <pageMargins left="0.7" right="0.7" top="0.78740157499999996" bottom="0.78740157499999996" header="0.3" footer="0.3"/>
  <pageSetup paperSize="9" orientation="landscape" r:id="rId1"/>
  <ignoredErrors>
    <ignoredError sqref="D35 N35" numberStoredAsText="1"/>
    <ignoredError sqref="C35:C36 C27:C28 I24:I41 L18:M20 L39:M41 L35 L36 O18:P20 O39:P41 P38 R18:S20 O27:P37 L31:M34 L30 C24 F24:F41 F22 C22 C21:J21 C23:J23 D22:E22 G22:J22 L24:M29 O24:P26 S22 R24:S41 R22 O22:P22 L22:M22 L21:R21 L23:R23 N22 Q22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workbookViewId="0">
      <pane ySplit="5" topLeftCell="A6" activePane="bottomLeft" state="frozen"/>
      <selection pane="bottomLeft" activeCell="B17" sqref="B17"/>
    </sheetView>
  </sheetViews>
  <sheetFormatPr baseColWidth="10" defaultRowHeight="15" x14ac:dyDescent="0.25"/>
  <cols>
    <col min="1" max="1" width="26.7109375" customWidth="1"/>
    <col min="2" max="2" width="10.42578125" customWidth="1"/>
    <col min="3" max="4" width="9.5703125" customWidth="1"/>
    <col min="5" max="5" width="9" style="13" customWidth="1"/>
    <col min="6" max="7" width="10.28515625" customWidth="1"/>
    <col min="8" max="8" width="9.28515625" customWidth="1"/>
    <col min="9" max="9" width="13.28515625" style="13" customWidth="1"/>
    <col min="10" max="10" width="12.5703125" customWidth="1"/>
    <col min="11" max="11" width="5" customWidth="1"/>
    <col min="12" max="13" width="2.85546875" style="13" customWidth="1"/>
    <col min="14" max="14" width="6.7109375" customWidth="1"/>
    <col min="15" max="15" width="5.5703125" customWidth="1"/>
    <col min="16" max="16" width="2.85546875" style="13" customWidth="1"/>
    <col min="17" max="17" width="6.7109375" customWidth="1"/>
    <col min="18" max="18" width="5.140625" customWidth="1"/>
    <col min="19" max="19" width="2.85546875" style="13" customWidth="1"/>
    <col min="20" max="20" width="7.5703125" customWidth="1"/>
    <col min="21" max="21" width="5.42578125" customWidth="1"/>
    <col min="22" max="22" width="2.85546875" style="13" customWidth="1"/>
  </cols>
  <sheetData>
    <row r="1" spans="1:28" x14ac:dyDescent="0.25">
      <c r="A1" s="21" t="s">
        <v>206</v>
      </c>
    </row>
    <row r="2" spans="1:28" ht="15" customHeight="1" x14ac:dyDescent="0.25">
      <c r="A2" s="10" t="s">
        <v>205</v>
      </c>
      <c r="B2" s="9"/>
      <c r="C2" s="9"/>
      <c r="D2" s="9"/>
      <c r="E2" s="12"/>
      <c r="F2" s="9"/>
      <c r="G2" s="9"/>
      <c r="H2" s="9"/>
      <c r="I2" s="12"/>
      <c r="J2" s="9"/>
      <c r="K2" s="9"/>
      <c r="L2" s="12"/>
      <c r="M2" s="12"/>
      <c r="N2" s="9"/>
      <c r="O2" s="9"/>
      <c r="P2" s="12"/>
      <c r="Q2" s="9"/>
      <c r="R2" s="9"/>
      <c r="S2" s="12"/>
      <c r="T2" s="9"/>
      <c r="U2" s="9"/>
      <c r="V2" s="12"/>
    </row>
    <row r="3" spans="1:28" x14ac:dyDescent="0.25">
      <c r="B3" s="6"/>
      <c r="C3" s="6"/>
      <c r="D3" s="6"/>
      <c r="F3" s="8" t="s">
        <v>208</v>
      </c>
      <c r="G3" s="8"/>
      <c r="H3" s="7"/>
      <c r="J3" s="6"/>
      <c r="K3" s="6"/>
      <c r="L3" s="17"/>
      <c r="M3" s="17"/>
      <c r="N3" s="6"/>
      <c r="O3" s="6"/>
      <c r="Q3" s="8" t="s">
        <v>207</v>
      </c>
      <c r="R3" s="7"/>
      <c r="T3" s="6"/>
      <c r="U3" s="6"/>
      <c r="V3" s="17"/>
    </row>
    <row r="4" spans="1:28" x14ac:dyDescent="0.25">
      <c r="B4" s="6" t="s">
        <v>23</v>
      </c>
      <c r="C4" s="6"/>
      <c r="D4" s="6"/>
      <c r="F4" s="6" t="s">
        <v>24</v>
      </c>
      <c r="G4" s="6"/>
      <c r="H4" s="6"/>
      <c r="J4" s="6" t="s">
        <v>25</v>
      </c>
      <c r="K4" s="6"/>
      <c r="N4" s="6" t="s">
        <v>23</v>
      </c>
      <c r="O4" s="6"/>
      <c r="Q4" s="6" t="s">
        <v>24</v>
      </c>
      <c r="R4" s="6"/>
      <c r="T4" s="6" t="s">
        <v>25</v>
      </c>
      <c r="U4" s="6"/>
    </row>
    <row r="5" spans="1:28" x14ac:dyDescent="0.25">
      <c r="A5" s="10" t="s">
        <v>1</v>
      </c>
      <c r="B5" s="18" t="s">
        <v>40</v>
      </c>
      <c r="C5" s="18" t="s">
        <v>39</v>
      </c>
      <c r="D5" s="18"/>
      <c r="E5" s="18" t="s">
        <v>0</v>
      </c>
      <c r="F5" s="18" t="s">
        <v>40</v>
      </c>
      <c r="G5" s="18"/>
      <c r="H5" s="18" t="s">
        <v>39</v>
      </c>
      <c r="I5" s="18" t="s">
        <v>0</v>
      </c>
      <c r="J5" s="18" t="s">
        <v>40</v>
      </c>
      <c r="K5" s="18" t="s">
        <v>39</v>
      </c>
      <c r="L5" s="18" t="s">
        <v>0</v>
      </c>
      <c r="M5" s="18"/>
      <c r="N5" s="18" t="s">
        <v>40</v>
      </c>
      <c r="O5" s="18" t="s">
        <v>39</v>
      </c>
      <c r="P5" s="18" t="s">
        <v>0</v>
      </c>
      <c r="Q5" s="18" t="s">
        <v>40</v>
      </c>
      <c r="R5" s="18" t="s">
        <v>39</v>
      </c>
      <c r="S5" s="18" t="s">
        <v>0</v>
      </c>
      <c r="T5" s="18" t="s">
        <v>40</v>
      </c>
      <c r="U5" s="18" t="s">
        <v>39</v>
      </c>
      <c r="V5" s="18" t="s">
        <v>0</v>
      </c>
    </row>
    <row r="6" spans="1:28" x14ac:dyDescent="0.25">
      <c r="A6" s="4"/>
      <c r="B6" s="6"/>
      <c r="C6" s="6"/>
      <c r="D6" s="6"/>
      <c r="F6" s="6"/>
      <c r="G6" s="6"/>
      <c r="H6" s="6"/>
      <c r="I6" s="16"/>
      <c r="J6" s="6"/>
      <c r="K6" s="6"/>
      <c r="L6" s="16"/>
      <c r="M6" s="16"/>
      <c r="N6" s="6"/>
      <c r="O6" s="6"/>
      <c r="Q6" s="6"/>
      <c r="R6" s="6"/>
      <c r="S6" s="16"/>
      <c r="T6" s="6"/>
      <c r="U6" s="6"/>
      <c r="V6" s="16"/>
    </row>
    <row r="7" spans="1:28" x14ac:dyDescent="0.25">
      <c r="A7" s="4" t="s">
        <v>188</v>
      </c>
      <c r="B7" s="6"/>
      <c r="C7" s="6"/>
      <c r="D7" s="6"/>
      <c r="E7" s="14"/>
      <c r="F7" s="19"/>
      <c r="G7" s="19"/>
      <c r="H7" s="19"/>
      <c r="I7" s="14"/>
      <c r="J7" s="19"/>
      <c r="K7" s="19"/>
      <c r="L7" s="14"/>
      <c r="M7" s="14"/>
      <c r="N7" s="19"/>
      <c r="O7" s="19"/>
      <c r="P7" s="14"/>
      <c r="Q7" s="19"/>
      <c r="R7" s="19"/>
      <c r="S7" s="14"/>
      <c r="T7" s="19"/>
      <c r="U7" s="19"/>
      <c r="V7" s="14"/>
    </row>
    <row r="8" spans="1:28" x14ac:dyDescent="0.25">
      <c r="A8" s="3" t="s">
        <v>2</v>
      </c>
      <c r="B8" s="19">
        <v>-29.52</v>
      </c>
      <c r="C8" s="19">
        <v>0.71</v>
      </c>
      <c r="D8" s="19"/>
      <c r="E8" s="14">
        <v>3</v>
      </c>
      <c r="F8" s="19">
        <v>-29.67</v>
      </c>
      <c r="G8" s="19"/>
      <c r="H8" s="19">
        <v>0.13</v>
      </c>
      <c r="I8" s="14">
        <v>3</v>
      </c>
      <c r="J8" s="19">
        <v>-28.87</v>
      </c>
      <c r="K8" s="19">
        <v>0.23</v>
      </c>
      <c r="L8" s="14">
        <v>3</v>
      </c>
      <c r="M8" s="14"/>
      <c r="N8" s="19">
        <v>4.25</v>
      </c>
      <c r="O8" s="19">
        <v>0.67</v>
      </c>
      <c r="P8" s="14">
        <v>3</v>
      </c>
      <c r="Q8" s="19">
        <v>1.99</v>
      </c>
      <c r="R8" s="19">
        <v>4.12</v>
      </c>
      <c r="S8" s="14">
        <v>3</v>
      </c>
      <c r="T8" s="19">
        <v>5.5</v>
      </c>
      <c r="U8" s="19">
        <v>0.44</v>
      </c>
      <c r="V8" s="14">
        <v>3</v>
      </c>
    </row>
    <row r="9" spans="1:28" x14ac:dyDescent="0.25">
      <c r="B9" s="19"/>
      <c r="C9" s="19"/>
      <c r="D9" s="19"/>
      <c r="E9" s="14"/>
      <c r="F9" s="19"/>
      <c r="G9" s="19"/>
      <c r="H9" s="19"/>
      <c r="I9" s="14"/>
      <c r="J9" s="19"/>
      <c r="K9" s="19"/>
      <c r="L9" s="14"/>
      <c r="M9" s="14"/>
      <c r="N9" s="19"/>
      <c r="O9" s="19"/>
      <c r="P9" s="14"/>
      <c r="Q9" s="19"/>
      <c r="R9" s="19"/>
      <c r="S9" s="14"/>
      <c r="T9" s="19"/>
      <c r="U9" s="19"/>
      <c r="V9" s="14"/>
    </row>
    <row r="10" spans="1:28" x14ac:dyDescent="0.25">
      <c r="A10" s="4" t="s">
        <v>209</v>
      </c>
      <c r="B10" s="19"/>
      <c r="C10" s="19"/>
      <c r="D10" s="19"/>
      <c r="E10" s="14"/>
      <c r="F10" s="19"/>
      <c r="G10" s="19"/>
      <c r="H10" s="19"/>
      <c r="I10" s="14"/>
      <c r="J10" s="19"/>
      <c r="K10" s="19"/>
      <c r="L10" s="14"/>
      <c r="M10" s="14"/>
      <c r="N10" s="19"/>
      <c r="O10" s="19"/>
      <c r="P10" s="14"/>
      <c r="Q10" s="19"/>
      <c r="R10" s="19"/>
      <c r="S10" s="14"/>
      <c r="T10" s="19"/>
      <c r="U10" s="19"/>
      <c r="V10" s="14"/>
      <c r="X10" t="s">
        <v>213</v>
      </c>
      <c r="Y10" t="s">
        <v>214</v>
      </c>
      <c r="AA10" t="s">
        <v>0</v>
      </c>
    </row>
    <row r="11" spans="1:28" x14ac:dyDescent="0.25">
      <c r="X11" s="23">
        <v>-21.94</v>
      </c>
      <c r="Y11" s="23">
        <v>1.24</v>
      </c>
      <c r="AA11">
        <v>-21.94</v>
      </c>
      <c r="AB11">
        <v>-21.94</v>
      </c>
    </row>
    <row r="12" spans="1:28" x14ac:dyDescent="0.25">
      <c r="A12" t="s">
        <v>4</v>
      </c>
      <c r="B12" s="23">
        <v>-21.77</v>
      </c>
      <c r="C12" s="23">
        <v>2.37</v>
      </c>
      <c r="D12" s="23"/>
      <c r="E12" s="14">
        <v>10</v>
      </c>
      <c r="F12" s="23">
        <v>-20.78</v>
      </c>
      <c r="G12" s="23"/>
      <c r="H12" s="23">
        <v>1.86</v>
      </c>
      <c r="I12" s="14">
        <v>12</v>
      </c>
      <c r="J12" s="23">
        <v>-23.34</v>
      </c>
      <c r="K12" s="23">
        <v>3</v>
      </c>
      <c r="L12" s="14">
        <v>12</v>
      </c>
      <c r="M12" s="14"/>
      <c r="N12" s="23">
        <v>4.5599999999999996</v>
      </c>
      <c r="O12" s="23">
        <v>1.36</v>
      </c>
      <c r="P12" s="14">
        <v>10</v>
      </c>
      <c r="Q12" s="23">
        <v>3.47</v>
      </c>
      <c r="R12" s="23">
        <v>1.44</v>
      </c>
      <c r="S12" s="14">
        <v>12</v>
      </c>
      <c r="T12" s="23">
        <v>3.67</v>
      </c>
      <c r="U12" s="23">
        <v>2.15</v>
      </c>
      <c r="V12" s="14">
        <v>12</v>
      </c>
      <c r="X12" s="23">
        <v>-20.52</v>
      </c>
      <c r="Y12" s="23">
        <v>1.41</v>
      </c>
      <c r="AA12">
        <v>-20.52</v>
      </c>
      <c r="AB12">
        <v>-20.52</v>
      </c>
    </row>
    <row r="13" spans="1:28" x14ac:dyDescent="0.25">
      <c r="A13" t="s">
        <v>6</v>
      </c>
      <c r="B13" s="23">
        <v>-22.36</v>
      </c>
      <c r="C13" s="23">
        <v>2.31</v>
      </c>
      <c r="D13" s="23"/>
      <c r="E13" s="14">
        <v>10</v>
      </c>
      <c r="F13" s="23">
        <v>-21.63</v>
      </c>
      <c r="G13" s="23"/>
      <c r="H13" s="23">
        <v>2.12</v>
      </c>
      <c r="I13" s="14">
        <v>12</v>
      </c>
      <c r="J13" s="23">
        <v>-24.5</v>
      </c>
      <c r="K13" s="23">
        <v>1.64</v>
      </c>
      <c r="L13" s="14">
        <v>11</v>
      </c>
      <c r="M13" s="14"/>
      <c r="N13" s="23">
        <v>6.47</v>
      </c>
      <c r="O13" s="23">
        <v>0.97</v>
      </c>
      <c r="P13" s="14">
        <v>10</v>
      </c>
      <c r="Q13" s="23">
        <v>4.5599999999999996</v>
      </c>
      <c r="R13" s="23">
        <v>1.24</v>
      </c>
      <c r="S13" s="14">
        <v>12</v>
      </c>
      <c r="T13" s="23">
        <v>5.39</v>
      </c>
      <c r="U13" s="23">
        <v>1.62</v>
      </c>
      <c r="V13" s="14">
        <v>11</v>
      </c>
      <c r="X13" s="23"/>
      <c r="Y13" s="23"/>
    </row>
    <row r="14" spans="1:28" x14ac:dyDescent="0.25">
      <c r="A14" t="s">
        <v>3</v>
      </c>
      <c r="B14" s="23">
        <v>-21.94</v>
      </c>
      <c r="C14" s="23">
        <v>1.24</v>
      </c>
      <c r="D14" s="23"/>
      <c r="E14" s="14">
        <v>8</v>
      </c>
      <c r="F14" s="23">
        <v>-22.64</v>
      </c>
      <c r="G14" s="23"/>
      <c r="H14" s="23">
        <v>1.56</v>
      </c>
      <c r="I14" s="14">
        <v>4</v>
      </c>
      <c r="J14" s="23">
        <v>-23.97</v>
      </c>
      <c r="K14" s="23">
        <v>1.27</v>
      </c>
      <c r="L14" s="14">
        <v>4</v>
      </c>
      <c r="M14" s="14"/>
      <c r="N14" s="23">
        <v>5.98</v>
      </c>
      <c r="O14" s="23">
        <v>1.0900000000000001</v>
      </c>
      <c r="P14" s="14">
        <v>8</v>
      </c>
      <c r="Q14" s="23">
        <v>6.23</v>
      </c>
      <c r="R14" s="23">
        <v>1.41</v>
      </c>
      <c r="S14" s="14">
        <v>4</v>
      </c>
      <c r="T14" s="23">
        <v>3.8</v>
      </c>
      <c r="U14" s="23">
        <v>2.12</v>
      </c>
      <c r="V14" s="14">
        <v>4</v>
      </c>
      <c r="X14" s="23"/>
      <c r="Y14" s="23"/>
    </row>
    <row r="15" spans="1:28" x14ac:dyDescent="0.25">
      <c r="A15" t="s">
        <v>5</v>
      </c>
      <c r="B15" s="23">
        <v>-20.52</v>
      </c>
      <c r="C15" s="23">
        <v>1.41</v>
      </c>
      <c r="D15" s="23"/>
      <c r="E15" s="14">
        <v>11</v>
      </c>
      <c r="F15" s="23">
        <v>-22.49</v>
      </c>
      <c r="G15" s="23"/>
      <c r="H15" s="23">
        <v>1.91</v>
      </c>
      <c r="I15" s="14">
        <v>10</v>
      </c>
      <c r="J15" s="23">
        <v>-24.15</v>
      </c>
      <c r="K15" s="23">
        <v>1.32</v>
      </c>
      <c r="L15" s="14">
        <v>6</v>
      </c>
      <c r="M15" s="14"/>
      <c r="N15" s="23">
        <v>6.78</v>
      </c>
      <c r="O15" s="23">
        <v>1.28</v>
      </c>
      <c r="P15" s="14">
        <v>11</v>
      </c>
      <c r="Q15" s="23">
        <v>4.5999999999999996</v>
      </c>
      <c r="R15" s="23">
        <v>1.35</v>
      </c>
      <c r="S15" s="14">
        <v>10</v>
      </c>
      <c r="T15" s="23">
        <v>6.49</v>
      </c>
      <c r="U15" s="23">
        <v>0.7</v>
      </c>
      <c r="V15" s="14">
        <v>6</v>
      </c>
      <c r="X15">
        <f>AVERAGE(X11:X12)</f>
        <v>-21.23</v>
      </c>
      <c r="Y15">
        <f>AVERAGE(Y11:Y12)</f>
        <v>1.325</v>
      </c>
      <c r="AA15">
        <f>AVERAGE(AA11:AA12)</f>
        <v>-21.23</v>
      </c>
      <c r="AB15">
        <f>AVERAGE(AB11:AB12)</f>
        <v>-21.23</v>
      </c>
    </row>
    <row r="17" spans="1:22" s="24" customFormat="1" x14ac:dyDescent="0.25">
      <c r="B17" s="25">
        <f>AVERAGE(B14:B15)</f>
        <v>-21.23</v>
      </c>
      <c r="C17" s="25">
        <f>AVERAGE(C14:C15)</f>
        <v>1.325</v>
      </c>
      <c r="D17" s="25"/>
      <c r="E17" s="26"/>
      <c r="F17" s="25">
        <f>AVERAGE(F14:F15)</f>
        <v>-22.564999999999998</v>
      </c>
      <c r="G17" s="25"/>
      <c r="H17" s="25">
        <f>AVERAGE(H14:H15)</f>
        <v>1.7349999999999999</v>
      </c>
      <c r="I17" s="26"/>
      <c r="J17" s="25">
        <f>AVERAGE(J14:J15)</f>
        <v>-24.06</v>
      </c>
      <c r="K17" s="25">
        <f>AVERAGE(K14:K15)</f>
        <v>1.2949999999999999</v>
      </c>
      <c r="L17" s="26"/>
      <c r="M17" s="26"/>
      <c r="N17" s="25">
        <f>AVERAGE(N12:N15)</f>
        <v>5.9474999999999998</v>
      </c>
      <c r="O17" s="25">
        <f>AVERAGE(O14:O15)</f>
        <v>1.1850000000000001</v>
      </c>
      <c r="P17" s="26"/>
      <c r="Q17" s="25">
        <f>AVERAGE(Q12:Q15)</f>
        <v>4.7149999999999999</v>
      </c>
      <c r="R17" s="25">
        <f>AVERAGE(R14:R15)</f>
        <v>1.38</v>
      </c>
      <c r="S17" s="26"/>
      <c r="T17" s="25">
        <f>AVERAGE(T12:T15)</f>
        <v>4.8375000000000004</v>
      </c>
      <c r="U17" s="25">
        <f>AVERAGE(U14:U15)</f>
        <v>1.4100000000000001</v>
      </c>
      <c r="V17" s="26"/>
    </row>
    <row r="18" spans="1:22" x14ac:dyDescent="0.25">
      <c r="A18" s="4" t="s">
        <v>7</v>
      </c>
      <c r="B18" s="19"/>
      <c r="C18" s="19"/>
      <c r="D18" s="19"/>
      <c r="E18" s="14"/>
      <c r="F18" s="19"/>
      <c r="G18" s="19"/>
      <c r="H18" s="19"/>
      <c r="I18" s="14"/>
      <c r="J18" s="19"/>
      <c r="K18" s="19"/>
      <c r="L18" s="14"/>
      <c r="M18" s="14"/>
      <c r="N18" s="19"/>
      <c r="O18" s="19"/>
      <c r="P18" s="14"/>
      <c r="Q18" s="19"/>
      <c r="R18" s="19"/>
      <c r="S18" s="14"/>
      <c r="T18" s="19"/>
      <c r="U18" s="19"/>
      <c r="V18" s="14"/>
    </row>
    <row r="19" spans="1:22" x14ac:dyDescent="0.25">
      <c r="A19" t="s">
        <v>8</v>
      </c>
      <c r="B19" s="19">
        <v>-27.43</v>
      </c>
      <c r="C19" s="19">
        <v>1.56</v>
      </c>
      <c r="D19" s="19"/>
      <c r="E19" s="14">
        <v>5</v>
      </c>
      <c r="F19" s="19">
        <v>-26.09</v>
      </c>
      <c r="G19" s="19"/>
      <c r="H19" s="19">
        <v>6.57</v>
      </c>
      <c r="I19" s="14">
        <v>11</v>
      </c>
      <c r="J19" s="19">
        <v>-27.93</v>
      </c>
      <c r="K19" s="19">
        <v>1.1000000000000001</v>
      </c>
      <c r="L19" s="14">
        <v>11</v>
      </c>
      <c r="M19" s="14"/>
      <c r="N19" s="19">
        <v>4.59</v>
      </c>
      <c r="O19" s="19">
        <v>1.27</v>
      </c>
      <c r="P19" s="14">
        <v>5</v>
      </c>
      <c r="Q19" s="19">
        <v>2.2000000000000002</v>
      </c>
      <c r="R19" s="19">
        <v>1.27</v>
      </c>
      <c r="S19" s="14">
        <v>11</v>
      </c>
      <c r="T19" s="19">
        <v>4.08</v>
      </c>
      <c r="U19" s="19">
        <v>2.0299999999999998</v>
      </c>
      <c r="V19" s="14">
        <v>11</v>
      </c>
    </row>
    <row r="20" spans="1:22" x14ac:dyDescent="0.25">
      <c r="A20" s="1" t="s">
        <v>9</v>
      </c>
      <c r="B20" s="19">
        <v>-26.84</v>
      </c>
      <c r="C20" s="19">
        <v>2.19</v>
      </c>
      <c r="D20" s="19"/>
      <c r="E20" s="14">
        <v>2</v>
      </c>
      <c r="F20" s="19">
        <v>-27.04</v>
      </c>
      <c r="G20" s="19"/>
      <c r="H20" s="19">
        <v>0.78</v>
      </c>
      <c r="I20" s="14">
        <v>10</v>
      </c>
      <c r="J20" s="19">
        <v>-25.6</v>
      </c>
      <c r="K20" s="19">
        <v>2.95</v>
      </c>
      <c r="L20" s="14">
        <v>8</v>
      </c>
      <c r="M20" s="14"/>
      <c r="N20" s="19">
        <v>4.16</v>
      </c>
      <c r="O20" s="19">
        <v>0.84</v>
      </c>
      <c r="P20" s="14">
        <v>2</v>
      </c>
      <c r="Q20" s="19">
        <v>4.5599999999999996</v>
      </c>
      <c r="R20" s="19">
        <v>1.9</v>
      </c>
      <c r="S20" s="14">
        <v>10</v>
      </c>
      <c r="T20" s="19">
        <v>4.8600000000000003</v>
      </c>
      <c r="U20" s="19">
        <v>1.1200000000000001</v>
      </c>
      <c r="V20" s="14">
        <v>8</v>
      </c>
    </row>
    <row r="21" spans="1:22" x14ac:dyDescent="0.25">
      <c r="A21" s="1" t="s">
        <v>10</v>
      </c>
      <c r="B21" s="19">
        <v>-29.24</v>
      </c>
      <c r="C21" s="19">
        <v>0.44</v>
      </c>
      <c r="D21" s="19"/>
      <c r="E21" s="14">
        <v>3</v>
      </c>
      <c r="F21" s="19">
        <v>-28.78</v>
      </c>
      <c r="G21" s="19"/>
      <c r="H21" s="19">
        <v>0.73</v>
      </c>
      <c r="I21" s="14">
        <v>10</v>
      </c>
      <c r="J21" s="19">
        <v>-28.64</v>
      </c>
      <c r="K21" s="19">
        <v>0.79</v>
      </c>
      <c r="L21" s="14">
        <v>11</v>
      </c>
      <c r="M21" s="14"/>
      <c r="N21" s="19">
        <v>5.57</v>
      </c>
      <c r="O21" s="19">
        <v>1.4</v>
      </c>
      <c r="P21" s="14">
        <v>3</v>
      </c>
      <c r="Q21" s="19">
        <v>3.53</v>
      </c>
      <c r="R21" s="19">
        <v>2.7</v>
      </c>
      <c r="S21" s="14">
        <v>10</v>
      </c>
      <c r="T21" s="19">
        <v>4.25</v>
      </c>
      <c r="U21" s="19">
        <v>1.1599999999999999</v>
      </c>
      <c r="V21" s="14">
        <v>11</v>
      </c>
    </row>
    <row r="22" spans="1:22" x14ac:dyDescent="0.25">
      <c r="A22" s="1" t="s">
        <v>11</v>
      </c>
      <c r="B22" s="19">
        <v>-28.57</v>
      </c>
      <c r="C22" s="19" t="s">
        <v>187</v>
      </c>
      <c r="D22" s="19"/>
      <c r="E22" s="14">
        <v>1</v>
      </c>
      <c r="F22" s="19">
        <v>-29.04</v>
      </c>
      <c r="G22" s="19"/>
      <c r="H22" s="19">
        <v>0.48</v>
      </c>
      <c r="I22" s="14">
        <v>8</v>
      </c>
      <c r="J22" s="19">
        <v>-29.2</v>
      </c>
      <c r="K22" s="19">
        <v>0.8</v>
      </c>
      <c r="L22" s="14">
        <v>12</v>
      </c>
      <c r="M22" s="14"/>
      <c r="N22" s="19">
        <v>0.56000000000000005</v>
      </c>
      <c r="O22" s="19" t="s">
        <v>187</v>
      </c>
      <c r="P22" s="14">
        <v>1</v>
      </c>
      <c r="Q22" s="19">
        <v>4.1900000000000004</v>
      </c>
      <c r="R22" s="19">
        <v>1.87</v>
      </c>
      <c r="S22" s="14">
        <v>8</v>
      </c>
      <c r="T22" s="19">
        <v>3.6</v>
      </c>
      <c r="U22" s="19">
        <v>1.49</v>
      </c>
      <c r="V22" s="14">
        <v>12</v>
      </c>
    </row>
    <row r="23" spans="1:22" x14ac:dyDescent="0.25">
      <c r="A23" s="2" t="s">
        <v>13</v>
      </c>
      <c r="B23" s="19">
        <v>-28.28</v>
      </c>
      <c r="C23" s="19">
        <v>0.77</v>
      </c>
      <c r="D23" s="19"/>
      <c r="E23" s="14">
        <v>7</v>
      </c>
      <c r="F23" s="19">
        <v>-28.45</v>
      </c>
      <c r="G23" s="19"/>
      <c r="H23" s="19">
        <v>0.67</v>
      </c>
      <c r="I23" s="14">
        <v>12</v>
      </c>
      <c r="J23" s="19">
        <v>-29.12</v>
      </c>
      <c r="K23" s="19">
        <v>0.93</v>
      </c>
      <c r="L23" s="14">
        <v>8</v>
      </c>
      <c r="M23" s="14"/>
      <c r="N23" s="19">
        <v>6.55</v>
      </c>
      <c r="O23" s="19">
        <v>0.73</v>
      </c>
      <c r="P23" s="14">
        <v>7</v>
      </c>
      <c r="Q23" s="19">
        <v>3.13</v>
      </c>
      <c r="R23" s="19">
        <v>2.36</v>
      </c>
      <c r="S23" s="14">
        <v>12</v>
      </c>
      <c r="T23" s="19">
        <v>4.08</v>
      </c>
      <c r="U23" s="19">
        <v>1.33</v>
      </c>
      <c r="V23" s="14">
        <v>8</v>
      </c>
    </row>
    <row r="24" spans="1:22" x14ac:dyDescent="0.25">
      <c r="A24" s="1" t="s">
        <v>12</v>
      </c>
      <c r="B24" s="19">
        <v>-25.82</v>
      </c>
      <c r="C24" s="19">
        <v>5.09</v>
      </c>
      <c r="D24" s="19"/>
      <c r="E24" s="14">
        <v>5</v>
      </c>
      <c r="F24" s="19">
        <v>-29.25</v>
      </c>
      <c r="G24" s="19"/>
      <c r="H24" s="19">
        <v>0.67</v>
      </c>
      <c r="I24" s="14">
        <v>11</v>
      </c>
      <c r="J24" s="19">
        <v>-27.97</v>
      </c>
      <c r="K24" s="19">
        <v>3.17</v>
      </c>
      <c r="L24" s="14">
        <v>12</v>
      </c>
      <c r="M24" s="14"/>
      <c r="N24" s="19">
        <v>3.48</v>
      </c>
      <c r="O24" s="19">
        <v>2.94</v>
      </c>
      <c r="P24" s="14">
        <v>5</v>
      </c>
      <c r="Q24" s="19">
        <v>4.13</v>
      </c>
      <c r="R24" s="19">
        <v>1.44</v>
      </c>
      <c r="S24" s="14">
        <v>11</v>
      </c>
      <c r="T24" s="19">
        <v>4.04</v>
      </c>
      <c r="U24" s="19">
        <v>1.28</v>
      </c>
      <c r="V24" s="14">
        <v>12</v>
      </c>
    </row>
    <row r="25" spans="1:22" s="27" customFormat="1" x14ac:dyDescent="0.25">
      <c r="B25" s="28">
        <f>AVERAGE(B19:B24)</f>
        <v>-27.696666666666662</v>
      </c>
      <c r="C25" s="28">
        <f>AVERAGE(C19:C24)</f>
        <v>2.0100000000000002</v>
      </c>
      <c r="D25" s="28"/>
      <c r="E25" s="29"/>
      <c r="F25" s="28">
        <f>AVERAGE(F19:F24)</f>
        <v>-28.108333333333331</v>
      </c>
      <c r="G25" s="28"/>
      <c r="H25" s="28">
        <f>AVERAGE(H19:H24)</f>
        <v>1.6500000000000001</v>
      </c>
      <c r="I25" s="29"/>
      <c r="J25" s="28">
        <f>AVERAGE(J19:J24)</f>
        <v>-28.076666666666668</v>
      </c>
      <c r="K25" s="28">
        <f>AVERAGE(K19:K24)</f>
        <v>1.6233333333333333</v>
      </c>
      <c r="L25" s="29"/>
      <c r="M25" s="29"/>
      <c r="N25" s="30">
        <f>AVERAGE(N19:N24)</f>
        <v>4.1516666666666664</v>
      </c>
      <c r="O25" s="28">
        <f>AVERAGE(O19:O24)</f>
        <v>1.4359999999999999</v>
      </c>
      <c r="P25" s="29"/>
      <c r="Q25" s="28">
        <f>AVERAGE(Q19:Q24)</f>
        <v>3.6233333333333331</v>
      </c>
      <c r="R25" s="28">
        <f>AVERAGE(R19:R24)</f>
        <v>1.9233333333333331</v>
      </c>
      <c r="S25" s="29"/>
      <c r="T25" s="28">
        <f>AVERAGE(T19:T24)</f>
        <v>4.1516666666666673</v>
      </c>
      <c r="U25" s="28">
        <f>AVERAGE(U19:U24)</f>
        <v>1.4016666666666666</v>
      </c>
      <c r="V25" s="29"/>
    </row>
    <row r="26" spans="1:22" x14ac:dyDescent="0.25">
      <c r="A26" s="5" t="s">
        <v>14</v>
      </c>
      <c r="B26" s="19"/>
      <c r="C26" s="19"/>
      <c r="D26" s="19"/>
      <c r="E26" s="14"/>
      <c r="F26" s="19"/>
      <c r="G26" s="19"/>
      <c r="H26" s="19"/>
      <c r="I26" s="14"/>
      <c r="J26" s="19"/>
      <c r="K26" s="19"/>
      <c r="L26" s="14"/>
      <c r="M26" s="14"/>
      <c r="N26" s="19"/>
      <c r="O26" s="19"/>
      <c r="P26" s="14"/>
      <c r="Q26" s="19"/>
      <c r="R26" s="19"/>
      <c r="S26" s="14"/>
      <c r="T26" s="19"/>
      <c r="U26" s="19"/>
      <c r="V26" s="14"/>
    </row>
    <row r="27" spans="1:22" x14ac:dyDescent="0.25">
      <c r="A27" s="3" t="s">
        <v>21</v>
      </c>
      <c r="B27" s="19">
        <v>-21.38</v>
      </c>
      <c r="C27" s="19">
        <v>1.75</v>
      </c>
      <c r="D27" s="19"/>
      <c r="E27" s="14" t="s">
        <v>26</v>
      </c>
      <c r="F27" s="19">
        <v>-23.4</v>
      </c>
      <c r="G27" s="19"/>
      <c r="H27" s="19">
        <v>1.1100000000000001</v>
      </c>
      <c r="I27" s="14">
        <v>12</v>
      </c>
      <c r="J27" s="19">
        <v>-24.81</v>
      </c>
      <c r="K27" s="19">
        <v>1.44</v>
      </c>
      <c r="L27" s="14">
        <v>10</v>
      </c>
      <c r="M27" s="14"/>
      <c r="N27" s="19">
        <v>8.64</v>
      </c>
      <c r="O27" s="19">
        <v>1.04</v>
      </c>
      <c r="P27" s="14" t="s">
        <v>26</v>
      </c>
      <c r="Q27" s="19">
        <v>6.68</v>
      </c>
      <c r="R27" s="19">
        <v>0.8</v>
      </c>
      <c r="S27" s="14">
        <v>12</v>
      </c>
      <c r="T27" s="19">
        <v>7.2</v>
      </c>
      <c r="U27" s="19">
        <v>0.94</v>
      </c>
      <c r="V27" s="14">
        <v>10</v>
      </c>
    </row>
    <row r="28" spans="1:22" x14ac:dyDescent="0.25">
      <c r="A28" s="1" t="s">
        <v>20</v>
      </c>
      <c r="B28" s="19">
        <v>-20.02</v>
      </c>
      <c r="C28" s="19">
        <v>1.56</v>
      </c>
      <c r="D28" s="19"/>
      <c r="E28" s="14">
        <v>6</v>
      </c>
      <c r="F28" s="19">
        <v>-22.38</v>
      </c>
      <c r="G28" s="19"/>
      <c r="H28" s="19">
        <v>2.44</v>
      </c>
      <c r="I28" s="14">
        <v>8</v>
      </c>
      <c r="J28" s="19">
        <v>-22.7</v>
      </c>
      <c r="K28" s="19">
        <v>2.2799999999999998</v>
      </c>
      <c r="L28" s="14">
        <v>5</v>
      </c>
      <c r="M28" s="14"/>
      <c r="N28" s="19">
        <v>7.72</v>
      </c>
      <c r="O28" s="19">
        <v>0.61</v>
      </c>
      <c r="P28" s="14">
        <v>6</v>
      </c>
      <c r="Q28" s="19">
        <v>7.44</v>
      </c>
      <c r="R28" s="19">
        <v>1.0900000000000001</v>
      </c>
      <c r="S28" s="14">
        <v>8</v>
      </c>
      <c r="T28" s="19">
        <v>6.77</v>
      </c>
      <c r="U28" s="19">
        <v>0.63</v>
      </c>
      <c r="V28" s="14">
        <v>5</v>
      </c>
    </row>
    <row r="29" spans="1:22" x14ac:dyDescent="0.25">
      <c r="A29" s="3" t="s">
        <v>19</v>
      </c>
      <c r="B29" s="19" t="s">
        <v>187</v>
      </c>
      <c r="C29" s="19" t="s">
        <v>187</v>
      </c>
      <c r="D29" s="19"/>
      <c r="E29" s="14" t="s">
        <v>187</v>
      </c>
      <c r="F29" s="19">
        <v>-23.25</v>
      </c>
      <c r="G29" s="19"/>
      <c r="H29" s="19">
        <v>0.81</v>
      </c>
      <c r="I29" s="14">
        <v>5</v>
      </c>
      <c r="J29" s="19">
        <v>-24.68</v>
      </c>
      <c r="K29" s="19">
        <v>1.92</v>
      </c>
      <c r="L29" s="14">
        <v>7</v>
      </c>
      <c r="M29" s="14"/>
      <c r="N29" s="19" t="s">
        <v>187</v>
      </c>
      <c r="O29" s="19" t="s">
        <v>187</v>
      </c>
      <c r="P29" s="14" t="s">
        <v>187</v>
      </c>
      <c r="Q29" s="19">
        <v>6.28</v>
      </c>
      <c r="R29" s="19">
        <v>0.72</v>
      </c>
      <c r="S29" s="14">
        <v>5</v>
      </c>
      <c r="T29" s="19">
        <v>6.8</v>
      </c>
      <c r="U29" s="19">
        <v>1.2</v>
      </c>
      <c r="V29" s="14">
        <v>7</v>
      </c>
    </row>
    <row r="30" spans="1:22" x14ac:dyDescent="0.25">
      <c r="A30" s="1" t="s">
        <v>18</v>
      </c>
      <c r="B30" s="19" t="s">
        <v>187</v>
      </c>
      <c r="C30" s="19" t="s">
        <v>187</v>
      </c>
      <c r="D30" s="19"/>
      <c r="E30" s="14" t="s">
        <v>187</v>
      </c>
      <c r="F30" s="19">
        <v>-22.11</v>
      </c>
      <c r="G30" s="19"/>
      <c r="H30" s="19">
        <v>1.54</v>
      </c>
      <c r="I30" s="14">
        <v>9</v>
      </c>
      <c r="J30" s="19">
        <v>-23.17</v>
      </c>
      <c r="K30" s="19">
        <v>1.77</v>
      </c>
      <c r="L30" s="14">
        <v>7</v>
      </c>
      <c r="M30" s="14"/>
      <c r="N30" s="19" t="s">
        <v>187</v>
      </c>
      <c r="O30" s="19" t="s">
        <v>187</v>
      </c>
      <c r="P30" s="14" t="s">
        <v>187</v>
      </c>
      <c r="Q30" s="19">
        <v>8.0399999999999991</v>
      </c>
      <c r="R30" s="19">
        <v>1.61</v>
      </c>
      <c r="S30" s="14">
        <v>9</v>
      </c>
      <c r="T30" s="19">
        <v>7</v>
      </c>
      <c r="U30" s="19">
        <v>1.28</v>
      </c>
      <c r="V30" s="14">
        <v>7</v>
      </c>
    </row>
    <row r="31" spans="1:22" x14ac:dyDescent="0.25">
      <c r="A31" s="1" t="s">
        <v>15</v>
      </c>
      <c r="B31" s="19">
        <v>-20.079999999999998</v>
      </c>
      <c r="C31" s="19">
        <v>0.95</v>
      </c>
      <c r="D31" s="19"/>
      <c r="E31" s="14">
        <v>5</v>
      </c>
      <c r="F31" s="19">
        <v>-22.33</v>
      </c>
      <c r="G31" s="19"/>
      <c r="H31" s="19">
        <v>1.29</v>
      </c>
      <c r="I31" s="14">
        <v>10</v>
      </c>
      <c r="J31" s="19">
        <v>-22.68</v>
      </c>
      <c r="K31" s="19">
        <v>1.84</v>
      </c>
      <c r="L31" s="14">
        <v>9</v>
      </c>
      <c r="M31" s="14"/>
      <c r="N31" s="19">
        <v>7.96</v>
      </c>
      <c r="O31" s="19">
        <v>1.27</v>
      </c>
      <c r="P31" s="14">
        <v>5</v>
      </c>
      <c r="Q31" s="19">
        <v>6.5</v>
      </c>
      <c r="R31" s="19">
        <v>0.59</v>
      </c>
      <c r="S31" s="14">
        <v>10</v>
      </c>
      <c r="T31" s="19">
        <v>7.39</v>
      </c>
      <c r="U31" s="19">
        <v>0.93</v>
      </c>
      <c r="V31" s="14">
        <v>9</v>
      </c>
    </row>
    <row r="32" spans="1:22" x14ac:dyDescent="0.25">
      <c r="A32" s="1" t="s">
        <v>16</v>
      </c>
      <c r="B32" s="19">
        <v>-18.329999999999998</v>
      </c>
      <c r="C32" s="19">
        <v>0.67</v>
      </c>
      <c r="D32" s="19"/>
      <c r="E32" s="14">
        <v>3</v>
      </c>
      <c r="F32" s="19">
        <v>-22.24</v>
      </c>
      <c r="G32" s="19"/>
      <c r="H32" s="19">
        <v>1.83</v>
      </c>
      <c r="I32" s="14">
        <v>2</v>
      </c>
      <c r="J32" s="19">
        <v>-23.46</v>
      </c>
      <c r="K32" s="19">
        <v>1.29</v>
      </c>
      <c r="L32" s="14">
        <v>5</v>
      </c>
      <c r="M32" s="14"/>
      <c r="N32" s="19">
        <v>7.99</v>
      </c>
      <c r="O32" s="19">
        <v>0.06</v>
      </c>
      <c r="P32" s="14">
        <v>3</v>
      </c>
      <c r="Q32" s="19">
        <v>7.56</v>
      </c>
      <c r="R32" s="19">
        <v>0.97</v>
      </c>
      <c r="S32" s="14">
        <v>2</v>
      </c>
      <c r="T32" s="19">
        <v>7.52</v>
      </c>
      <c r="U32" s="19">
        <v>0.92</v>
      </c>
      <c r="V32" s="14">
        <v>5</v>
      </c>
    </row>
    <row r="33" spans="1:22" x14ac:dyDescent="0.25">
      <c r="A33" s="11" t="s">
        <v>17</v>
      </c>
      <c r="B33" s="20">
        <v>-20.05</v>
      </c>
      <c r="C33" s="20">
        <v>1.03</v>
      </c>
      <c r="D33" s="20"/>
      <c r="E33" s="15">
        <v>6</v>
      </c>
      <c r="F33" s="20">
        <v>-21.85</v>
      </c>
      <c r="G33" s="20"/>
      <c r="H33" s="20">
        <v>1.53</v>
      </c>
      <c r="I33" s="15">
        <v>10</v>
      </c>
      <c r="J33" s="20">
        <v>-23.05</v>
      </c>
      <c r="K33" s="20">
        <v>2.0299999999999998</v>
      </c>
      <c r="L33" s="15">
        <v>10</v>
      </c>
      <c r="M33" s="15"/>
      <c r="N33" s="20">
        <v>7.75</v>
      </c>
      <c r="O33" s="20">
        <v>1.54</v>
      </c>
      <c r="P33" s="15">
        <v>6</v>
      </c>
      <c r="Q33" s="20">
        <v>6.98</v>
      </c>
      <c r="R33" s="20">
        <v>0.93</v>
      </c>
      <c r="S33" s="15">
        <v>10</v>
      </c>
      <c r="T33" s="20">
        <v>6.49</v>
      </c>
      <c r="U33" s="20">
        <v>1.29</v>
      </c>
      <c r="V33" s="15">
        <v>10</v>
      </c>
    </row>
    <row r="34" spans="1:22" x14ac:dyDescent="0.25">
      <c r="B34">
        <f>AVERAGE(B27:B33)</f>
        <v>-19.972000000000001</v>
      </c>
      <c r="F34">
        <f>AVERAGE(F27:F33)</f>
        <v>-22.508571428571429</v>
      </c>
      <c r="J34">
        <f>AVERAGE(J27:J33)</f>
        <v>-23.50714285714286</v>
      </c>
      <c r="N34" s="22">
        <f>AVERAGE(N27:N33)</f>
        <v>8.0120000000000005</v>
      </c>
      <c r="Q34" s="22">
        <f>AVERAGE(Q27:Q33)</f>
        <v>7.0685714285714294</v>
      </c>
      <c r="T34" s="22">
        <f>AVERAGE(T27:T33)</f>
        <v>7.0242857142857131</v>
      </c>
    </row>
    <row r="36" spans="1:22" x14ac:dyDescent="0.25">
      <c r="B36" t="s">
        <v>23</v>
      </c>
      <c r="E36" t="s">
        <v>24</v>
      </c>
      <c r="H36" t="s">
        <v>25</v>
      </c>
      <c r="I36"/>
    </row>
    <row r="37" spans="1:22" x14ac:dyDescent="0.25">
      <c r="A37" t="s">
        <v>210</v>
      </c>
      <c r="B37" t="s">
        <v>211</v>
      </c>
      <c r="C37" t="s">
        <v>212</v>
      </c>
      <c r="D37" t="s">
        <v>214</v>
      </c>
      <c r="E37" t="s">
        <v>211</v>
      </c>
      <c r="F37" t="s">
        <v>212</v>
      </c>
      <c r="H37" t="s">
        <v>211</v>
      </c>
      <c r="I37" t="s">
        <v>212</v>
      </c>
      <c r="J37" t="s">
        <v>214</v>
      </c>
    </row>
    <row r="38" spans="1:22" x14ac:dyDescent="0.25">
      <c r="A38" s="3" t="s">
        <v>21</v>
      </c>
      <c r="B38" t="s">
        <v>234</v>
      </c>
      <c r="C38" s="22" t="s">
        <v>235</v>
      </c>
      <c r="D38" s="22" t="s">
        <v>236</v>
      </c>
      <c r="E38" s="22" t="s">
        <v>248</v>
      </c>
      <c r="F38" s="22" t="s">
        <v>249</v>
      </c>
      <c r="G38" s="22" t="s">
        <v>250</v>
      </c>
      <c r="H38" s="22" t="s">
        <v>215</v>
      </c>
      <c r="I38" s="22" t="s">
        <v>216</v>
      </c>
      <c r="J38" s="22"/>
      <c r="K38" s="22"/>
    </row>
    <row r="39" spans="1:22" x14ac:dyDescent="0.25">
      <c r="A39" s="1" t="s">
        <v>20</v>
      </c>
      <c r="B39" s="22" t="s">
        <v>237</v>
      </c>
      <c r="C39" s="22" t="s">
        <v>238</v>
      </c>
      <c r="D39" s="22" t="s">
        <v>239</v>
      </c>
      <c r="E39" s="22" t="s">
        <v>251</v>
      </c>
      <c r="F39" s="22" t="s">
        <v>252</v>
      </c>
      <c r="G39" s="22" t="s">
        <v>253</v>
      </c>
      <c r="H39" s="22" t="s">
        <v>217</v>
      </c>
      <c r="I39" s="22" t="s">
        <v>218</v>
      </c>
      <c r="J39" s="22" t="s">
        <v>219</v>
      </c>
      <c r="K39" s="22"/>
    </row>
    <row r="40" spans="1:22" x14ac:dyDescent="0.25">
      <c r="A40" s="3" t="s">
        <v>19</v>
      </c>
      <c r="B40" s="22"/>
      <c r="C40" s="22"/>
      <c r="D40" s="22"/>
      <c r="E40" s="22" t="s">
        <v>254</v>
      </c>
      <c r="F40" s="22" t="s">
        <v>255</v>
      </c>
      <c r="G40" s="22" t="s">
        <v>256</v>
      </c>
      <c r="H40" s="22" t="s">
        <v>220</v>
      </c>
      <c r="I40" s="22" t="s">
        <v>221</v>
      </c>
      <c r="J40" s="22" t="s">
        <v>222</v>
      </c>
      <c r="K40" s="22"/>
    </row>
    <row r="41" spans="1:22" x14ac:dyDescent="0.25">
      <c r="A41" s="1" t="s">
        <v>18</v>
      </c>
      <c r="B41" s="22"/>
      <c r="C41" s="22"/>
      <c r="D41" s="22"/>
      <c r="E41" s="22" t="s">
        <v>257</v>
      </c>
      <c r="F41" s="22" t="s">
        <v>258</v>
      </c>
      <c r="G41" s="22" t="s">
        <v>259</v>
      </c>
      <c r="H41" s="22" t="s">
        <v>223</v>
      </c>
      <c r="I41" s="22" t="s">
        <v>224</v>
      </c>
      <c r="J41" s="22" t="s">
        <v>225</v>
      </c>
      <c r="K41" s="22"/>
    </row>
    <row r="42" spans="1:22" x14ac:dyDescent="0.25">
      <c r="A42" s="1" t="s">
        <v>15</v>
      </c>
      <c r="B42" s="22" t="s">
        <v>240</v>
      </c>
      <c r="C42" s="22" t="s">
        <v>241</v>
      </c>
      <c r="D42" s="22" t="s">
        <v>242</v>
      </c>
      <c r="E42" s="22" t="s">
        <v>260</v>
      </c>
      <c r="F42" s="22" t="s">
        <v>261</v>
      </c>
      <c r="G42" s="22" t="s">
        <v>262</v>
      </c>
      <c r="H42" s="22" t="s">
        <v>226</v>
      </c>
      <c r="I42" s="22" t="s">
        <v>227</v>
      </c>
      <c r="J42" s="22" t="s">
        <v>228</v>
      </c>
      <c r="K42" s="22"/>
    </row>
    <row r="43" spans="1:22" x14ac:dyDescent="0.25">
      <c r="A43" s="1" t="s">
        <v>16</v>
      </c>
      <c r="B43" s="22" t="s">
        <v>243</v>
      </c>
      <c r="C43" s="22" t="s">
        <v>244</v>
      </c>
      <c r="D43" s="22" t="s">
        <v>245</v>
      </c>
      <c r="E43" s="22" t="s">
        <v>263</v>
      </c>
      <c r="F43" s="22" t="s">
        <v>264</v>
      </c>
      <c r="G43" s="22" t="s">
        <v>265</v>
      </c>
      <c r="H43" s="22" t="s">
        <v>229</v>
      </c>
      <c r="I43" s="22" t="s">
        <v>230</v>
      </c>
      <c r="J43" s="22" t="s">
        <v>231</v>
      </c>
      <c r="K43" s="22"/>
    </row>
    <row r="44" spans="1:22" x14ac:dyDescent="0.25">
      <c r="A44" s="11" t="s">
        <v>17</v>
      </c>
      <c r="B44" s="22" t="s">
        <v>246</v>
      </c>
      <c r="C44" s="22" t="s">
        <v>247</v>
      </c>
      <c r="D44" s="22" t="s">
        <v>247</v>
      </c>
      <c r="E44" s="22" t="s">
        <v>266</v>
      </c>
      <c r="F44" s="22" t="s">
        <v>267</v>
      </c>
      <c r="G44" s="22" t="s">
        <v>268</v>
      </c>
      <c r="H44" s="22" t="s">
        <v>232</v>
      </c>
      <c r="I44" s="22" t="s">
        <v>233</v>
      </c>
      <c r="J44" s="22" t="s">
        <v>222</v>
      </c>
      <c r="K44" s="2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elle1</vt:lpstr>
      <vt:lpstr>Tabelle2</vt:lpstr>
      <vt:lpstr>Tabelle1!_ftnref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aderm</dc:creator>
  <cp:lastModifiedBy>nraderm</cp:lastModifiedBy>
  <cp:lastPrinted>2019-06-15T14:19:50Z</cp:lastPrinted>
  <dcterms:created xsi:type="dcterms:W3CDTF">2019-02-22T13:46:04Z</dcterms:created>
  <dcterms:modified xsi:type="dcterms:W3CDTF">2019-12-19T14:37:32Z</dcterms:modified>
</cp:coreProperties>
</file>